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My_Pages\Manuscript_Ranjani\PAPER3-28\Final\"/>
    </mc:Choice>
  </mc:AlternateContent>
  <bookViews>
    <workbookView xWindow="0" yWindow="0" windowWidth="19200" windowHeight="7050" activeTab="1"/>
  </bookViews>
  <sheets>
    <sheet name="With amikacin" sheetId="1" r:id="rId1"/>
    <sheet name="Without amikacin" sheetId="2" r:id="rId2"/>
  </sheets>
  <definedNames>
    <definedName name="_xlnm._FilterDatabase" localSheetId="0" hidden="1">'With amikacin'!$A$1:$A$303</definedName>
    <definedName name="_xlnm._FilterDatabase" localSheetId="1" hidden="1">'Without amikacin'!$A$1:$A$13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06" uniqueCount="751">
  <si>
    <t>Locus Tag</t>
  </si>
  <si>
    <t>PID</t>
  </si>
  <si>
    <t>Gene</t>
  </si>
  <si>
    <t>Product</t>
  </si>
  <si>
    <t>PA0010</t>
  </si>
  <si>
    <t>tag</t>
  </si>
  <si>
    <t>DNA-3-methyladenine glycosidase I</t>
  </si>
  <si>
    <t>PA0014</t>
  </si>
  <si>
    <t>-</t>
  </si>
  <si>
    <t>hypothetical protein</t>
  </si>
  <si>
    <t>PA0017</t>
  </si>
  <si>
    <t>PA0028</t>
  </si>
  <si>
    <t>PA0035</t>
  </si>
  <si>
    <t>trpA</t>
  </si>
  <si>
    <t>tryptophan synthase subunit alpha</t>
  </si>
  <si>
    <t>PA0036</t>
  </si>
  <si>
    <t>trpB</t>
  </si>
  <si>
    <t>tryptophan synthase subunit beta</t>
  </si>
  <si>
    <t>PA0039</t>
  </si>
  <si>
    <t>PA0047</t>
  </si>
  <si>
    <t>PA0048</t>
  </si>
  <si>
    <t>transcriptional regulator</t>
  </si>
  <si>
    <t>PA0058</t>
  </si>
  <si>
    <t>PA0061</t>
  </si>
  <si>
    <t>PA0066</t>
  </si>
  <si>
    <t>PA0073</t>
  </si>
  <si>
    <t>ABC transporter ATP-binding protein</t>
  </si>
  <si>
    <t>PA0077</t>
  </si>
  <si>
    <t>icmF1</t>
  </si>
  <si>
    <t>IcmF protein</t>
  </si>
  <si>
    <t>PA0079</t>
  </si>
  <si>
    <t>PA0081</t>
  </si>
  <si>
    <t>fha1</t>
  </si>
  <si>
    <t>Fha domain-containing protein</t>
  </si>
  <si>
    <t>PA0083</t>
  </si>
  <si>
    <t>PA0085</t>
  </si>
  <si>
    <t>hcp1</t>
  </si>
  <si>
    <t>PA0086</t>
  </si>
  <si>
    <t>PA0097</t>
  </si>
  <si>
    <t>PA0117</t>
  </si>
  <si>
    <t>short-chain dehydrogenase</t>
  </si>
  <si>
    <t>PA0121</t>
  </si>
  <si>
    <t>PA0131</t>
  </si>
  <si>
    <t>PA0143</t>
  </si>
  <si>
    <t>nuh</t>
  </si>
  <si>
    <t>nonspecific ribonucleoside hydrolase</t>
  </si>
  <si>
    <t>PA0147</t>
  </si>
  <si>
    <t>Oxidoreductase</t>
  </si>
  <si>
    <t>PA0148</t>
  </si>
  <si>
    <t>adenosine deaminase</t>
  </si>
  <si>
    <t>PA0152</t>
  </si>
  <si>
    <t>pcaQ</t>
  </si>
  <si>
    <t>transcriptional regulator PcaQ</t>
  </si>
  <si>
    <t>PA0172</t>
  </si>
  <si>
    <t>PA0177</t>
  </si>
  <si>
    <t>purine-binding chemotaxis protein</t>
  </si>
  <si>
    <t>PA0241</t>
  </si>
  <si>
    <t>major facilitator superfamily (MFS) transporter</t>
  </si>
  <si>
    <t>PA0273</t>
  </si>
  <si>
    <t>PA0293</t>
  </si>
  <si>
    <t>aguB</t>
  </si>
  <si>
    <t>N-carbamoylputrescine amidohydrolase</t>
  </si>
  <si>
    <t>PA0308</t>
  </si>
  <si>
    <t>PA0318</t>
  </si>
  <si>
    <t>PA0327</t>
  </si>
  <si>
    <t>PA0335</t>
  </si>
  <si>
    <t>PA0337</t>
  </si>
  <si>
    <t>ptsP</t>
  </si>
  <si>
    <t>phosphoenolpyruvate-protein phosphotransferase PtsP</t>
  </si>
  <si>
    <t>PA0339</t>
  </si>
  <si>
    <t>PA0390</t>
  </si>
  <si>
    <t>metX</t>
  </si>
  <si>
    <t>homoserine O-acetyltransferase</t>
  </si>
  <si>
    <t>PA0419</t>
  </si>
  <si>
    <t>16S ribosomal RNA methyltransferase RsmE</t>
  </si>
  <si>
    <t>PA0420</t>
  </si>
  <si>
    <t>bioA</t>
  </si>
  <si>
    <t>adenosylmethionine-8-amino-7-oxononanoate aminotransferase</t>
  </si>
  <si>
    <t>PA0432</t>
  </si>
  <si>
    <t>sahH</t>
  </si>
  <si>
    <t>S-adenosyl-L-homocysteine hydrolase</t>
  </si>
  <si>
    <t>PA0465</t>
  </si>
  <si>
    <t>creD</t>
  </si>
  <si>
    <t>PA0500</t>
  </si>
  <si>
    <t>bioB</t>
  </si>
  <si>
    <t>biotin synthase</t>
  </si>
  <si>
    <t>PA0501</t>
  </si>
  <si>
    <t>bioF</t>
  </si>
  <si>
    <t>8-amino-7-oxononanoate synthase</t>
  </si>
  <si>
    <t>PA0636</t>
  </si>
  <si>
    <t>PA0649</t>
  </si>
  <si>
    <t>trpG</t>
  </si>
  <si>
    <t>anthranilate synthase component II</t>
  </si>
  <si>
    <t>PA0654</t>
  </si>
  <si>
    <t>speD</t>
  </si>
  <si>
    <t>S-adenosylmethionine decarboxylase</t>
  </si>
  <si>
    <t>PA0689</t>
  </si>
  <si>
    <t>PA0709</t>
  </si>
  <si>
    <t>PA0730</t>
  </si>
  <si>
    <t>Transferase</t>
  </si>
  <si>
    <t>PA0788</t>
  </si>
  <si>
    <t>PA0804</t>
  </si>
  <si>
    <t>PA0851</t>
  </si>
  <si>
    <t>PA1015</t>
  </si>
  <si>
    <t>PA1069</t>
  </si>
  <si>
    <t>PA1085</t>
  </si>
  <si>
    <t>flgJ</t>
  </si>
  <si>
    <t>flagellar rod assembly protein/muramidase FlgJ</t>
  </si>
  <si>
    <t>PA1090</t>
  </si>
  <si>
    <t>PA1110</t>
  </si>
  <si>
    <t>PA1150</t>
  </si>
  <si>
    <t>pys2</t>
  </si>
  <si>
    <t>pyocin S2</t>
  </si>
  <si>
    <t>PA1158</t>
  </si>
  <si>
    <t>two-component sensor</t>
  </si>
  <si>
    <t>PA1302</t>
  </si>
  <si>
    <t>heme utilization protein</t>
  </si>
  <si>
    <t>PA1321</t>
  </si>
  <si>
    <t>cyoE</t>
  </si>
  <si>
    <t>protoheme IX farnesyltransferase</t>
  </si>
  <si>
    <t>PA1350</t>
  </si>
  <si>
    <t>PA1384</t>
  </si>
  <si>
    <t>galE</t>
  </si>
  <si>
    <t>UDP-glucose 4-epimerase</t>
  </si>
  <si>
    <t>PA1390</t>
  </si>
  <si>
    <t>glycosyl transferase family protein</t>
  </si>
  <si>
    <t>PA1429</t>
  </si>
  <si>
    <t>cation-transporting P-type ATPase</t>
  </si>
  <si>
    <t>PA1484</t>
  </si>
  <si>
    <t>PA1502</t>
  </si>
  <si>
    <t>gcl</t>
  </si>
  <si>
    <t>glyoxylate carboligase</t>
  </si>
  <si>
    <t>PA1523</t>
  </si>
  <si>
    <t>xdhB</t>
  </si>
  <si>
    <t>xanthine dehydrogenase</t>
  </si>
  <si>
    <t>PA1550</t>
  </si>
  <si>
    <t>PA1551</t>
  </si>
  <si>
    <t>Ferredoxin</t>
  </si>
  <si>
    <t>PA1552</t>
  </si>
  <si>
    <t>ccoP1</t>
  </si>
  <si>
    <t>cytochrome C oxidase cbb3-type subunit CcoP</t>
  </si>
  <si>
    <t>PA1555</t>
  </si>
  <si>
    <t>ccoP2</t>
  </si>
  <si>
    <t>PA1596</t>
  </si>
  <si>
    <t>htpG</t>
  </si>
  <si>
    <t>heat shock protein 90</t>
  </si>
  <si>
    <t>PA1604</t>
  </si>
  <si>
    <t>PA1627</t>
  </si>
  <si>
    <t>PA1682</t>
  </si>
  <si>
    <t>MFS metabolite transporter</t>
  </si>
  <si>
    <t>PA1683</t>
  </si>
  <si>
    <t>methylthioribulose-1-phosphate dehydratase</t>
  </si>
  <si>
    <t>PA1691</t>
  </si>
  <si>
    <t>pscT</t>
  </si>
  <si>
    <t>translocation protein in type III secretion</t>
  </si>
  <si>
    <t>PA1708</t>
  </si>
  <si>
    <t>popB</t>
  </si>
  <si>
    <t>translocator protein PopB</t>
  </si>
  <si>
    <t>PA1754</t>
  </si>
  <si>
    <t>cysB</t>
  </si>
  <si>
    <t>transcriptional regulator CysB</t>
  </si>
  <si>
    <t>PA1765</t>
  </si>
  <si>
    <t>PA1832</t>
  </si>
  <si>
    <t>periplasmic protease</t>
  </si>
  <si>
    <t>PA1881</t>
  </si>
  <si>
    <t>PA1920</t>
  </si>
  <si>
    <t>nrdD</t>
  </si>
  <si>
    <t>anaerobic ribonucleoside triphosphate reductase</t>
  </si>
  <si>
    <t>PA1926</t>
  </si>
  <si>
    <t>PA1970</t>
  </si>
  <si>
    <t>PA2023</t>
  </si>
  <si>
    <t>galU</t>
  </si>
  <si>
    <t>UTP-glucose-1-phosphate uridylyltransferase</t>
  </si>
  <si>
    <t>PA2130</t>
  </si>
  <si>
    <t>cupA3</t>
  </si>
  <si>
    <t>usher CupA3</t>
  </si>
  <si>
    <t>PA2247</t>
  </si>
  <si>
    <t>bkdA1</t>
  </si>
  <si>
    <t>2-oxoisovalerate dehydrogenase subunit alpha</t>
  </si>
  <si>
    <t>PA2296</t>
  </si>
  <si>
    <t>PA2403</t>
  </si>
  <si>
    <t>PA2416</t>
  </si>
  <si>
    <t>treA</t>
  </si>
  <si>
    <t>Trehalase</t>
  </si>
  <si>
    <t>PA2462</t>
  </si>
  <si>
    <t>PA2535</t>
  </si>
  <si>
    <t>PA2553</t>
  </si>
  <si>
    <t>acyl-CoA thiolase</t>
  </si>
  <si>
    <t>PA2581</t>
  </si>
  <si>
    <t>PA2610</t>
  </si>
  <si>
    <t>PA2620</t>
  </si>
  <si>
    <t>clpA</t>
  </si>
  <si>
    <t>ATP-binding protease component ClpA</t>
  </si>
  <si>
    <t>PA2630</t>
  </si>
  <si>
    <t>PA2638</t>
  </si>
  <si>
    <t>nuoB</t>
  </si>
  <si>
    <t>NADH dehydrogenase subunit B</t>
  </si>
  <si>
    <t>PA2639</t>
  </si>
  <si>
    <t>nuoD</t>
  </si>
  <si>
    <t>bifunctional NADH:ubiquinone oxidoreductase subunit C/D</t>
  </si>
  <si>
    <t>PA2640</t>
  </si>
  <si>
    <t>nuoE</t>
  </si>
  <si>
    <t>NADH dehydrogenase subunit E</t>
  </si>
  <si>
    <t>PA2642</t>
  </si>
  <si>
    <t>nuoG</t>
  </si>
  <si>
    <t>NADH dehydrogenase subunit G</t>
  </si>
  <si>
    <t>PA2643</t>
  </si>
  <si>
    <t>nuoH</t>
  </si>
  <si>
    <t>NADH dehydrogenase subunit H</t>
  </si>
  <si>
    <t>PA2644</t>
  </si>
  <si>
    <t>nuoI</t>
  </si>
  <si>
    <t>NADH dehydrogenase subunit I</t>
  </si>
  <si>
    <t>PA2647</t>
  </si>
  <si>
    <t>nuoL</t>
  </si>
  <si>
    <t>NADH dehydrogenase subunit L</t>
  </si>
  <si>
    <t>PA2648</t>
  </si>
  <si>
    <t>nuoM</t>
  </si>
  <si>
    <t>NADH dehydrogenase subunit M</t>
  </si>
  <si>
    <t>PA2649</t>
  </si>
  <si>
    <t>nuoN</t>
  </si>
  <si>
    <t>NADH dehydrogenase subunit N</t>
  </si>
  <si>
    <t>PA2659</t>
  </si>
  <si>
    <t>PA2668</t>
  </si>
  <si>
    <t>PA2671</t>
  </si>
  <si>
    <t>PA2705</t>
  </si>
  <si>
    <t>PA2727</t>
  </si>
  <si>
    <t>PA2735</t>
  </si>
  <si>
    <t>restriction-modification system protein</t>
  </si>
  <si>
    <t>PA2801</t>
  </si>
  <si>
    <t>PA2820</t>
  </si>
  <si>
    <t>PA2831</t>
  </si>
  <si>
    <t>PA2840</t>
  </si>
  <si>
    <t>ATP-dependent RNA helicase</t>
  </si>
  <si>
    <t>PA2841</t>
  </si>
  <si>
    <t>enoyl-CoA hydratase</t>
  </si>
  <si>
    <t>PA2870</t>
  </si>
  <si>
    <t>PA2897</t>
  </si>
  <si>
    <t>PA2911</t>
  </si>
  <si>
    <t>TonB-dependent receptor</t>
  </si>
  <si>
    <t>PA2994</t>
  </si>
  <si>
    <t>nqrF</t>
  </si>
  <si>
    <t>Na(+)-translocating NADH-quinone reductase subunit F</t>
  </si>
  <si>
    <t>PA3002</t>
  </si>
  <si>
    <t>mfd</t>
  </si>
  <si>
    <t>transcription-repair coupling factor</t>
  </si>
  <si>
    <t>PA3025</t>
  </si>
  <si>
    <t>FAD-dependent glycerol-3-phosphate dehydrogenase</t>
  </si>
  <si>
    <t>PA3044</t>
  </si>
  <si>
    <t>PA3068</t>
  </si>
  <si>
    <t>gdhB</t>
  </si>
  <si>
    <t>NAD-dependent glutamate dehydrogenase</t>
  </si>
  <si>
    <t>PA3113</t>
  </si>
  <si>
    <t>trpF</t>
  </si>
  <si>
    <t>N-(5'-phosphoribosyl)anthranilate isomerase</t>
  </si>
  <si>
    <t>PA3114</t>
  </si>
  <si>
    <t>truA</t>
  </si>
  <si>
    <t>tRNA pseudouridine synthase A</t>
  </si>
  <si>
    <t>PA3120</t>
  </si>
  <si>
    <t>leuD</t>
  </si>
  <si>
    <t>isopropylmalate isomerase small subunit</t>
  </si>
  <si>
    <t>PA3122</t>
  </si>
  <si>
    <t>PA3125</t>
  </si>
  <si>
    <t>PA3139</t>
  </si>
  <si>
    <t>aromatic amino acid aminotransferase</t>
  </si>
  <si>
    <t>PA3157</t>
  </si>
  <si>
    <t>Acetyltransferase</t>
  </si>
  <si>
    <t>PA3173</t>
  </si>
  <si>
    <t>PA3179</t>
  </si>
  <si>
    <t>PA3316</t>
  </si>
  <si>
    <t>ABC transporter permease</t>
  </si>
  <si>
    <t>PA3332</t>
  </si>
  <si>
    <t>PA3347</t>
  </si>
  <si>
    <t>PA3349</t>
  </si>
  <si>
    <t>chemotaxis protein</t>
  </si>
  <si>
    <t>PA3357</t>
  </si>
  <si>
    <t>dsdA</t>
  </si>
  <si>
    <t>D-serine dehydratase</t>
  </si>
  <si>
    <t>PA3390</t>
  </si>
  <si>
    <t>PA3392</t>
  </si>
  <si>
    <t>nosZ</t>
  </si>
  <si>
    <t>nitrous-oxide reductase</t>
  </si>
  <si>
    <t>PA3393</t>
  </si>
  <si>
    <t>nosD</t>
  </si>
  <si>
    <t>NosD protein</t>
  </si>
  <si>
    <t>PA3401</t>
  </si>
  <si>
    <t>PA3410</t>
  </si>
  <si>
    <t>ECF subfamily sigma-70 factor</t>
  </si>
  <si>
    <t>PA3416</t>
  </si>
  <si>
    <t>pyruvate dehydrogenase E1 component, subunit beta</t>
  </si>
  <si>
    <t>PA3420</t>
  </si>
  <si>
    <t>PA3443</t>
  </si>
  <si>
    <t>PA3456</t>
  </si>
  <si>
    <t>5-methylaminomethyl-2-thiouridine methyltransferase</t>
  </si>
  <si>
    <t>PA3474</t>
  </si>
  <si>
    <t>PA3486</t>
  </si>
  <si>
    <t>PA3492</t>
  </si>
  <si>
    <t>PA3494</t>
  </si>
  <si>
    <t>electron transport complex protein RsxE</t>
  </si>
  <si>
    <t>PA3517</t>
  </si>
  <si>
    <t>adenylosuccinate lyase</t>
  </si>
  <si>
    <t>PA3518</t>
  </si>
  <si>
    <t>PA3522</t>
  </si>
  <si>
    <t>resistance-nodulation-cell division (RND) efflux transporter</t>
  </si>
  <si>
    <t>PA3525</t>
  </si>
  <si>
    <t>argG</t>
  </si>
  <si>
    <t>argininosuccinate synthase</t>
  </si>
  <si>
    <t>PA3538</t>
  </si>
  <si>
    <t>PA3544</t>
  </si>
  <si>
    <t>algE</t>
  </si>
  <si>
    <t>Alginate production outer membrane protein AlgE</t>
  </si>
  <si>
    <t>PA3549</t>
  </si>
  <si>
    <t>algJ</t>
  </si>
  <si>
    <t>alginate o-acetyltransferase AlgJ</t>
  </si>
  <si>
    <t>PA3560</t>
  </si>
  <si>
    <t>fruA</t>
  </si>
  <si>
    <t>PTS system fructose-specific transporter subunit IIBC FruA</t>
  </si>
  <si>
    <t>PA3574</t>
  </si>
  <si>
    <t>nalD</t>
  </si>
  <si>
    <t>NalD protein</t>
  </si>
  <si>
    <t>PA3597</t>
  </si>
  <si>
    <t>amino acid permease</t>
  </si>
  <si>
    <t>PA3613</t>
  </si>
  <si>
    <t>PA3620</t>
  </si>
  <si>
    <t>mutS</t>
  </si>
  <si>
    <t>DNA mismatch repair protein MutS</t>
  </si>
  <si>
    <t>PA3687</t>
  </si>
  <si>
    <t>ppc</t>
  </si>
  <si>
    <t>phosphoenolpyruvate carboxylase</t>
  </si>
  <si>
    <t>PA3694</t>
  </si>
  <si>
    <t>PA3698</t>
  </si>
  <si>
    <t>PA3710</t>
  </si>
  <si>
    <t>GMC-type oxidoreductase</t>
  </si>
  <si>
    <t>PA3729</t>
  </si>
  <si>
    <t>PA3749</t>
  </si>
  <si>
    <t>PA3760</t>
  </si>
  <si>
    <t>N-acetyl-D-glucosamine phosphotransferase system transporter</t>
  </si>
  <si>
    <t>PA3763</t>
  </si>
  <si>
    <t>purL</t>
  </si>
  <si>
    <t>phosphoribosylformylglycinamidine synthase</t>
  </si>
  <si>
    <t>PA3768</t>
  </si>
  <si>
    <t>metallo-oxidoreductase</t>
  </si>
  <si>
    <t>PA3775</t>
  </si>
  <si>
    <t>PA3818</t>
  </si>
  <si>
    <t>extragenic suppressor protein SuhB</t>
  </si>
  <si>
    <t>PA3826</t>
  </si>
  <si>
    <t>PA3835</t>
  </si>
  <si>
    <t>PA3850</t>
  </si>
  <si>
    <t>PA3871</t>
  </si>
  <si>
    <t>PpiC-type peptidyl-prolyl cis-trans isomerase</t>
  </si>
  <si>
    <t>PA3872</t>
  </si>
  <si>
    <t>narI</t>
  </si>
  <si>
    <t>respiratory nitrate reductase subunit gamma</t>
  </si>
  <si>
    <t>PA3875</t>
  </si>
  <si>
    <t>narG</t>
  </si>
  <si>
    <t>respiratory nitrate reductase subunit alpha</t>
  </si>
  <si>
    <t>PA3882</t>
  </si>
  <si>
    <t>PA3890</t>
  </si>
  <si>
    <t>PA3892</t>
  </si>
  <si>
    <t>PA3913</t>
  </si>
  <si>
    <t>Protease</t>
  </si>
  <si>
    <t>PA3920</t>
  </si>
  <si>
    <t>metal transporting P-type ATPase</t>
  </si>
  <si>
    <t>PA3930</t>
  </si>
  <si>
    <t>cioA</t>
  </si>
  <si>
    <t>cyanide insensitive terminal oxidase</t>
  </si>
  <si>
    <t>PA3949</t>
  </si>
  <si>
    <t>PA3956</t>
  </si>
  <si>
    <t>PA3960</t>
  </si>
  <si>
    <t>PA3963a</t>
  </si>
  <si>
    <t>PA4008</t>
  </si>
  <si>
    <t>Hydrolase</t>
  </si>
  <si>
    <t>PA4017</t>
  </si>
  <si>
    <t>PA4045</t>
  </si>
  <si>
    <t>PA4061</t>
  </si>
  <si>
    <t>Thioredoxin</t>
  </si>
  <si>
    <t>PA4067</t>
  </si>
  <si>
    <t>oprG</t>
  </si>
  <si>
    <t>outer membrane protein OprG</t>
  </si>
  <si>
    <t>PA4085</t>
  </si>
  <si>
    <t>cupB2</t>
  </si>
  <si>
    <t>chaperone CupB2</t>
  </si>
  <si>
    <t>PA4102</t>
  </si>
  <si>
    <t>bfmS</t>
  </si>
  <si>
    <t>protein BfmS</t>
  </si>
  <si>
    <t>PA4108</t>
  </si>
  <si>
    <t>cyclic di-GMP phosphodiesterase</t>
  </si>
  <si>
    <t>PA4125</t>
  </si>
  <si>
    <t>hpcD</t>
  </si>
  <si>
    <t>5-carboxymethyl-2-hydroxymuconate isomerase</t>
  </si>
  <si>
    <t>PA4132</t>
  </si>
  <si>
    <t>PA4137</t>
  </si>
  <si>
    <t>Porin</t>
  </si>
  <si>
    <t>PA4143</t>
  </si>
  <si>
    <t>toxin transporter</t>
  </si>
  <si>
    <t>PA4145</t>
  </si>
  <si>
    <t>PA4175</t>
  </si>
  <si>
    <t>piv</t>
  </si>
  <si>
    <t>endopeptidase IV</t>
  </si>
  <si>
    <t>PA4177</t>
  </si>
  <si>
    <t>PA4182</t>
  </si>
  <si>
    <t>PA4186</t>
  </si>
  <si>
    <t>PA4194</t>
  </si>
  <si>
    <t>PA4197</t>
  </si>
  <si>
    <t>bfiS</t>
  </si>
  <si>
    <t>protein BfiS</t>
  </si>
  <si>
    <t>PA4199</t>
  </si>
  <si>
    <t>acyl-CoA dehydrogenase</t>
  </si>
  <si>
    <t>PA4206</t>
  </si>
  <si>
    <t>mexH</t>
  </si>
  <si>
    <t>resistance-nodulation-cell division (RND) efflux membrane fusion protein</t>
  </si>
  <si>
    <t>PA4207</t>
  </si>
  <si>
    <t>mexI</t>
  </si>
  <si>
    <t>PA4221</t>
  </si>
  <si>
    <t>fptA</t>
  </si>
  <si>
    <t>Fe(III)-pyochelin outer membrane receptor</t>
  </si>
  <si>
    <t>PA4227</t>
  </si>
  <si>
    <t>pchR</t>
  </si>
  <si>
    <t>transcriptional regulator PchR</t>
  </si>
  <si>
    <t>PA4233</t>
  </si>
  <si>
    <t>PA4288</t>
  </si>
  <si>
    <t>PA4375</t>
  </si>
  <si>
    <t>multidrug efflux protein</t>
  </si>
  <si>
    <t>PA4379</t>
  </si>
  <si>
    <t>PA4400</t>
  </si>
  <si>
    <t>PA4429</t>
  </si>
  <si>
    <t>cytochrome C1</t>
  </si>
  <si>
    <t>PA4430</t>
  </si>
  <si>
    <t>cytochrome b</t>
  </si>
  <si>
    <t>PA4431</t>
  </si>
  <si>
    <t>iron-sulfur protein</t>
  </si>
  <si>
    <t>PA4437</t>
  </si>
  <si>
    <t>PA4444</t>
  </si>
  <si>
    <t>mltB1</t>
  </si>
  <si>
    <t>murein hydrolase B</t>
  </si>
  <si>
    <t>PA4448</t>
  </si>
  <si>
    <t>hisD</t>
  </si>
  <si>
    <t>histidinol dehydrogenase</t>
  </si>
  <si>
    <t>PA4449</t>
  </si>
  <si>
    <t>hisG</t>
  </si>
  <si>
    <t>ATP phosphoribosyltransferase</t>
  </si>
  <si>
    <t>PA4465</t>
  </si>
  <si>
    <t>PA4473</t>
  </si>
  <si>
    <t>PA4477</t>
  </si>
  <si>
    <t>cafA</t>
  </si>
  <si>
    <t>cytoplasmic axial filament protein</t>
  </si>
  <si>
    <t>PA4486</t>
  </si>
  <si>
    <t>PA4506</t>
  </si>
  <si>
    <t>peptide ABC transporter ATP-binding protein</t>
  </si>
  <si>
    <t>PA4511</t>
  </si>
  <si>
    <t>PA4519</t>
  </si>
  <si>
    <t>speC</t>
  </si>
  <si>
    <t>ornithine decarboxylase</t>
  </si>
  <si>
    <t>PA4533</t>
  </si>
  <si>
    <t>PA4538</t>
  </si>
  <si>
    <t>ndh</t>
  </si>
  <si>
    <t>NADH dehydrogenase</t>
  </si>
  <si>
    <t>PA4541</t>
  </si>
  <si>
    <t>PA4554</t>
  </si>
  <si>
    <t>pilY1</t>
  </si>
  <si>
    <t>type 4 fimbrial biogenesis protein PilY1</t>
  </si>
  <si>
    <t>PA4570</t>
  </si>
  <si>
    <t>PA4601</t>
  </si>
  <si>
    <t>morA</t>
  </si>
  <si>
    <t>motility regulator</t>
  </si>
  <si>
    <t>PA4612</t>
  </si>
  <si>
    <t>PA4621</t>
  </si>
  <si>
    <t>PA4628</t>
  </si>
  <si>
    <t>lysP</t>
  </si>
  <si>
    <t>lysine-specific permease</t>
  </si>
  <si>
    <t>PA4647</t>
  </si>
  <si>
    <t>uraA</t>
  </si>
  <si>
    <t>uracil permease</t>
  </si>
  <si>
    <t>PA4671</t>
  </si>
  <si>
    <t>50S ribosomal protein L25</t>
  </si>
  <si>
    <t>PA4672</t>
  </si>
  <si>
    <t>peptidyl-tRNA hydrolase</t>
  </si>
  <si>
    <t>PA4676</t>
  </si>
  <si>
    <t>carbonic anhydrase</t>
  </si>
  <si>
    <t>PA4677</t>
  </si>
  <si>
    <t>PA4722</t>
  </si>
  <si>
    <t>PA4724.1</t>
  </si>
  <si>
    <t>PA4725</t>
  </si>
  <si>
    <t>cbrA</t>
  </si>
  <si>
    <t>two-component sensor CbrA</t>
  </si>
  <si>
    <t>PA4730</t>
  </si>
  <si>
    <t>panC</t>
  </si>
  <si>
    <t>pantoate--beta-alanine ligase</t>
  </si>
  <si>
    <t>PA4733</t>
  </si>
  <si>
    <t>acsB</t>
  </si>
  <si>
    <t>acetyl-CoA synthetase</t>
  </si>
  <si>
    <t>PA4742</t>
  </si>
  <si>
    <t>truB</t>
  </si>
  <si>
    <t>tRNA pseudouridine synthase B</t>
  </si>
  <si>
    <t>PA4774</t>
  </si>
  <si>
    <t>PA4775</t>
  </si>
  <si>
    <t>PA4783</t>
  </si>
  <si>
    <t>PA4785</t>
  </si>
  <si>
    <t>acetyl-CoA acetyltransferase</t>
  </si>
  <si>
    <t>PA4790</t>
  </si>
  <si>
    <t>PA4856</t>
  </si>
  <si>
    <t>retS</t>
  </si>
  <si>
    <t>RetS protein</t>
  </si>
  <si>
    <t>PA4859</t>
  </si>
  <si>
    <t>PA4860</t>
  </si>
  <si>
    <t>PA4879</t>
  </si>
  <si>
    <t>PA4899</t>
  </si>
  <si>
    <t>aldehyde dehydrogenase</t>
  </si>
  <si>
    <t>PA4939</t>
  </si>
  <si>
    <t>PA4946</t>
  </si>
  <si>
    <t>mutL</t>
  </si>
  <si>
    <t>DNA mismatch repair protein</t>
  </si>
  <si>
    <t>PA4947</t>
  </si>
  <si>
    <t>amiB</t>
  </si>
  <si>
    <t>N-acetylmuramoyl-L-alanine amidase</t>
  </si>
  <si>
    <t>PA4958</t>
  </si>
  <si>
    <t>PA4973</t>
  </si>
  <si>
    <t>thiC</t>
  </si>
  <si>
    <t>thiamine biosynthesis protein ThiC</t>
  </si>
  <si>
    <t>PA4974</t>
  </si>
  <si>
    <t>PA4986</t>
  </si>
  <si>
    <t>PA5040</t>
  </si>
  <si>
    <t>pilQ</t>
  </si>
  <si>
    <t>type 4 fimbrial biogenesis outer membrane protein PilQ</t>
  </si>
  <si>
    <t>PA5141</t>
  </si>
  <si>
    <t>hisA</t>
  </si>
  <si>
    <t>1-(5-phosphoribosyl)-5-[(5- phosphoribosylamino)methylideneamino] imidazole-4-carboxamide isomerase</t>
  </si>
  <si>
    <t>PA5160</t>
  </si>
  <si>
    <t>drug efflux transporter</t>
  </si>
  <si>
    <t>PA5169</t>
  </si>
  <si>
    <t>C4-dicarboxylate transporter</t>
  </si>
  <si>
    <t>PA5170</t>
  </si>
  <si>
    <t>arcD</t>
  </si>
  <si>
    <t>arginine/ornithine antiporter</t>
  </si>
  <si>
    <t>PA5228</t>
  </si>
  <si>
    <t>PA5230</t>
  </si>
  <si>
    <t>PA5231</t>
  </si>
  <si>
    <t>ABC transporter ATP-binding protein/permease</t>
  </si>
  <si>
    <t>PA5263</t>
  </si>
  <si>
    <t>argH</t>
  </si>
  <si>
    <t>argininosuccinate lyase</t>
  </si>
  <si>
    <t>PA5265</t>
  </si>
  <si>
    <t>PA5287</t>
  </si>
  <si>
    <t>amtB</t>
  </si>
  <si>
    <t>ammonium transporter</t>
  </si>
  <si>
    <t>PA5294</t>
  </si>
  <si>
    <t>multidrug efflux protein NorA</t>
  </si>
  <si>
    <t>PA5299</t>
  </si>
  <si>
    <t>PA5311</t>
  </si>
  <si>
    <t>PA5343</t>
  </si>
  <si>
    <t>PA5361</t>
  </si>
  <si>
    <t>phoR</t>
  </si>
  <si>
    <t>two-component sensor PhoR</t>
  </si>
  <si>
    <t>PA5379</t>
  </si>
  <si>
    <t>sdaB</t>
  </si>
  <si>
    <t>L-serine dehydratase</t>
  </si>
  <si>
    <t>PA5393</t>
  </si>
  <si>
    <t>PA5402</t>
  </si>
  <si>
    <t>PA5410</t>
  </si>
  <si>
    <t>gbcA</t>
  </si>
  <si>
    <t>protein GbcA</t>
  </si>
  <si>
    <t>PA5441</t>
  </si>
  <si>
    <t>PA5442</t>
  </si>
  <si>
    <t>PA5455</t>
  </si>
  <si>
    <t>PA5458</t>
  </si>
  <si>
    <t>PA5509</t>
  </si>
  <si>
    <t>PA5510</t>
  </si>
  <si>
    <t>Transporter</t>
  </si>
  <si>
    <t>PA3162</t>
  </si>
  <si>
    <t>rpsA</t>
  </si>
  <si>
    <t>30S ribosomal protein S1</t>
  </si>
  <si>
    <t>PA1549</t>
  </si>
  <si>
    <t>PA2637</t>
  </si>
  <si>
    <t>nuoA</t>
  </si>
  <si>
    <t>NADH dehydrogenase subunit A</t>
  </si>
  <si>
    <t>PA4566</t>
  </si>
  <si>
    <t>obg</t>
  </si>
  <si>
    <t>GTPase ObgE</t>
  </si>
  <si>
    <t>ferredoxin</t>
  </si>
  <si>
    <t>PA5001</t>
  </si>
  <si>
    <t>PA2646</t>
  </si>
  <si>
    <t>nuoK</t>
  </si>
  <si>
    <t>NADH dehydrogenase subunit K</t>
  </si>
  <si>
    <t>PA2645</t>
  </si>
  <si>
    <t>nuoJ</t>
  </si>
  <si>
    <t>NADH dehydrogenase subunit J</t>
  </si>
  <si>
    <t>PA2641</t>
  </si>
  <si>
    <t>nuoF</t>
  </si>
  <si>
    <t>NADH dehydrogenase I subunit F</t>
  </si>
  <si>
    <t>PA5364</t>
  </si>
  <si>
    <t>two-component response regulator</t>
  </si>
  <si>
    <t>PA2488</t>
  </si>
  <si>
    <t>PA4729</t>
  </si>
  <si>
    <t>panB</t>
  </si>
  <si>
    <t>3-methyl-2-oxobutanoate hydroxymethyltransferase</t>
  </si>
  <si>
    <t>PA1554</t>
  </si>
  <si>
    <t>ccoN1</t>
  </si>
  <si>
    <t>cbb3-type cytochrome C oxidase subunit I</t>
  </si>
  <si>
    <t>PA2516</t>
  </si>
  <si>
    <t>xylZ</t>
  </si>
  <si>
    <t>toluate 1,2-dioxygenase electron transfer subunit</t>
  </si>
  <si>
    <t>PA2020</t>
  </si>
  <si>
    <t>PA2586</t>
  </si>
  <si>
    <t>gacA</t>
  </si>
  <si>
    <t>response regulator GacA</t>
  </si>
  <si>
    <t>PA5315</t>
  </si>
  <si>
    <t>rpmG</t>
  </si>
  <si>
    <t>50S ribosomal protein L33</t>
  </si>
  <si>
    <t>PA0412</t>
  </si>
  <si>
    <t>pilK</t>
  </si>
  <si>
    <t>methyltransferase PilK</t>
  </si>
  <si>
    <t>PA1909</t>
  </si>
  <si>
    <t>PA3180</t>
  </si>
  <si>
    <t>PA4673</t>
  </si>
  <si>
    <t>GTP-dependent nucleic acid-binding protein EngD</t>
  </si>
  <si>
    <t>PA3816</t>
  </si>
  <si>
    <t>cysE</t>
  </si>
  <si>
    <t>O-acetylserine synthase</t>
  </si>
  <si>
    <t>PA4187</t>
  </si>
  <si>
    <t>PA1203</t>
  </si>
  <si>
    <t>PA4738</t>
  </si>
  <si>
    <t>PA1687</t>
  </si>
  <si>
    <t>speE</t>
  </si>
  <si>
    <t>spermidine synthase</t>
  </si>
  <si>
    <t>PA0928</t>
  </si>
  <si>
    <t>gacS</t>
  </si>
  <si>
    <t>sensor/response regulator hybrid</t>
  </si>
  <si>
    <t>PA0275</t>
  </si>
  <si>
    <t>PA0887.1</t>
  </si>
  <si>
    <t>PA5460</t>
  </si>
  <si>
    <t>PA2011</t>
  </si>
  <si>
    <t>liuE</t>
  </si>
  <si>
    <t>hydroxymethylglutaryl-CoA lyase</t>
  </si>
  <si>
    <t>PA1076</t>
  </si>
  <si>
    <t>PA2125</t>
  </si>
  <si>
    <t>PA1553</t>
  </si>
  <si>
    <t>ccoO1</t>
  </si>
  <si>
    <t>cbb3-type cytochrome C oxidase subunit II</t>
  </si>
  <si>
    <t>PA0253</t>
  </si>
  <si>
    <t>PA3453</t>
  </si>
  <si>
    <t>PA4801</t>
  </si>
  <si>
    <t>PA2360</t>
  </si>
  <si>
    <t>PA3787</t>
  </si>
  <si>
    <t>PA3129</t>
  </si>
  <si>
    <t>PA3417</t>
  </si>
  <si>
    <t>pyruvate dehydrogenase E1 component subunit alpha</t>
  </si>
  <si>
    <t>PA0424</t>
  </si>
  <si>
    <t>mexR</t>
  </si>
  <si>
    <t>multidrug resistance operon repressor MexR</t>
  </si>
  <si>
    <t>PA0414</t>
  </si>
  <si>
    <t>chpB</t>
  </si>
  <si>
    <t>methylesterase</t>
  </si>
  <si>
    <t>PA4315</t>
  </si>
  <si>
    <t>mvaT</t>
  </si>
  <si>
    <t>transcriptional regulator MvaT</t>
  </si>
  <si>
    <t>PA0492</t>
  </si>
  <si>
    <t>PA1789</t>
  </si>
  <si>
    <t>PA0409</t>
  </si>
  <si>
    <t>pilH</t>
  </si>
  <si>
    <t>twitching motility protein PilH</t>
  </si>
  <si>
    <t>PA1839</t>
  </si>
  <si>
    <t>ribosomal RNA large subunit methyltransferase N</t>
  </si>
  <si>
    <t>PA3844</t>
  </si>
  <si>
    <t>PA0406</t>
  </si>
  <si>
    <t>tonB3</t>
  </si>
  <si>
    <t>protein TonB3</t>
  </si>
  <si>
    <t>PA2307</t>
  </si>
  <si>
    <t>PA1417</t>
  </si>
  <si>
    <t>PA1772</t>
  </si>
  <si>
    <t>ribonuclease activity regulator protein RraA</t>
  </si>
  <si>
    <t>PA1767</t>
  </si>
  <si>
    <t>PA1563</t>
  </si>
  <si>
    <t>RNA 2'-O-ribose methyltransferase</t>
  </si>
  <si>
    <t>PA4549</t>
  </si>
  <si>
    <t>fimT</t>
  </si>
  <si>
    <t>type 4 fimbrial biogenesis protein FimT</t>
  </si>
  <si>
    <t>PA1291</t>
  </si>
  <si>
    <t>PA1483</t>
  </si>
  <si>
    <t>cycH</t>
  </si>
  <si>
    <t>cytochrome C biogenesis protein</t>
  </si>
  <si>
    <t>PA2913</t>
  </si>
  <si>
    <t>PA3438</t>
  </si>
  <si>
    <t>folE1</t>
  </si>
  <si>
    <t>GTP cyclohydrolase I</t>
  </si>
  <si>
    <t>PA3066</t>
  </si>
  <si>
    <t>PA1964</t>
  </si>
  <si>
    <t>PA5124</t>
  </si>
  <si>
    <t>ntrB</t>
  </si>
  <si>
    <t>two-component sensor NtrB</t>
  </si>
  <si>
    <t>PA4545</t>
  </si>
  <si>
    <t>comL</t>
  </si>
  <si>
    <t>competence protein ComL</t>
  </si>
  <si>
    <t>PA2021</t>
  </si>
  <si>
    <t>PA0137</t>
  </si>
  <si>
    <t>PA4396</t>
  </si>
  <si>
    <t>PA3974</t>
  </si>
  <si>
    <t>ladS</t>
  </si>
  <si>
    <t>Lost Adherence Sensor, LadS</t>
  </si>
  <si>
    <t>PA2482</t>
  </si>
  <si>
    <t>cytochrome C</t>
  </si>
  <si>
    <t>oxidoreductase</t>
  </si>
  <si>
    <t>PA3365</t>
  </si>
  <si>
    <t>chaperone</t>
  </si>
  <si>
    <t>PA1058</t>
  </si>
  <si>
    <t>monovalent cation/H+ antiporter subunit F</t>
  </si>
  <si>
    <t>PA2344</t>
  </si>
  <si>
    <t>mtlZ</t>
  </si>
  <si>
    <t>fructokinase</t>
  </si>
  <si>
    <t>PA5482</t>
  </si>
  <si>
    <t>PA0145</t>
  </si>
  <si>
    <t>PA2439</t>
  </si>
  <si>
    <t>PA0206</t>
  </si>
  <si>
    <t>PA1033</t>
  </si>
  <si>
    <t>glutathione S-transferase</t>
  </si>
  <si>
    <t>PA4805</t>
  </si>
  <si>
    <t>PA3721</t>
  </si>
  <si>
    <t>nalC</t>
  </si>
  <si>
    <t>NalC protein</t>
  </si>
  <si>
    <t>PA4548</t>
  </si>
  <si>
    <t>D-amino acid oxidase</t>
  </si>
  <si>
    <t>PA1267</t>
  </si>
  <si>
    <t>PA5247</t>
  </si>
  <si>
    <t>PA1976</t>
  </si>
  <si>
    <t>ercS'</t>
  </si>
  <si>
    <t>ErcS protein</t>
  </si>
  <si>
    <t>PA1918</t>
  </si>
  <si>
    <t>PA1296</t>
  </si>
  <si>
    <t>2-hydroxyacid dehydrogenase</t>
  </si>
  <si>
    <t>PA1347</t>
  </si>
  <si>
    <t>PA1331</t>
  </si>
  <si>
    <t>PA3174</t>
  </si>
  <si>
    <t>PA4393</t>
  </si>
  <si>
    <t>ampG</t>
  </si>
  <si>
    <t>AmpG protein</t>
  </si>
  <si>
    <t>PA3501</t>
  </si>
  <si>
    <t>PA3045</t>
  </si>
  <si>
    <t>PA5390</t>
  </si>
  <si>
    <t>acetylornithine deacetylase</t>
  </si>
  <si>
    <t>PA2752</t>
  </si>
  <si>
    <t>PA0513</t>
  </si>
  <si>
    <t>PA3986</t>
  </si>
  <si>
    <t>PA2872</t>
  </si>
  <si>
    <t>PA4595</t>
  </si>
  <si>
    <t>PA0361</t>
  </si>
  <si>
    <t>gamma-glutamyltranspeptidase</t>
  </si>
  <si>
    <t>PA1768</t>
  </si>
  <si>
    <t>PA1597</t>
  </si>
  <si>
    <t>Enriched genes during d-H9C2 infection with amikacin</t>
  </si>
  <si>
    <t>Enriched genes during d-H9C2 infection without amikacin</t>
  </si>
  <si>
    <t>Bold are enriched genes in both conditions of infection</t>
  </si>
  <si>
    <t>Fold change</t>
  </si>
  <si>
    <t>P.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sz val="11"/>
      <color theme="1"/>
      <name val="Calibri"/>
      <family val="2"/>
      <scheme val="minor"/>
    </font>
    <font>
      <b/>
      <i/>
      <sz val="12"/>
      <color theme="1"/>
      <name val="Times New Roman"/>
      <family val="1"/>
    </font>
    <font>
      <b/>
      <sz val="12"/>
      <color rgb="FFC00000"/>
      <name val="Times New Roman"/>
      <family val="1"/>
    </font>
    <font>
      <sz val="11"/>
      <color rgb="FFC00000"/>
      <name val="Calibri"/>
      <family val="2"/>
      <scheme val="minor"/>
    </font>
    <font>
      <b/>
      <sz val="12"/>
      <color theme="4" tint="-0.249977111117893"/>
      <name val="Times New Roman"/>
      <family val="1"/>
    </font>
    <font>
      <sz val="11"/>
      <color theme="4" tint="-0.249977111117893"/>
      <name val="Calibri"/>
      <family val="2"/>
      <scheme val="minor"/>
    </font>
    <font>
      <b/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1" fontId="2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7" fillId="0" borderId="0" xfId="0" applyFont="1" applyAlignment="1">
      <alignment horizontal="left"/>
    </xf>
    <xf numFmtId="0" fontId="9" fillId="0" borderId="0" xfId="0" applyFont="1" applyAlignment="1">
      <alignment vertical="center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 vertical="center"/>
    </xf>
    <xf numFmtId="0" fontId="12" fillId="0" borderId="0" xfId="0" applyFont="1" applyAlignment="1">
      <alignment horizontal="left"/>
    </xf>
    <xf numFmtId="0" fontId="13" fillId="0" borderId="0" xfId="0" applyFont="1" applyAlignment="1">
      <alignment horizontal="left" vertical="center"/>
    </xf>
    <xf numFmtId="0" fontId="7" fillId="0" borderId="0" xfId="0" applyFont="1"/>
    <xf numFmtId="0" fontId="10" fillId="0" borderId="0" xfId="0" applyFont="1"/>
  </cellXfs>
  <cellStyles count="1">
    <cellStyle name="Normal" xfId="0" builtinId="0"/>
  </cellStyles>
  <dxfs count="18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5"/>
  <sheetViews>
    <sheetView topLeftCell="A97" workbookViewId="0">
      <selection activeCell="B2" sqref="B2:C2"/>
    </sheetView>
  </sheetViews>
  <sheetFormatPr defaultRowHeight="14.5" x14ac:dyDescent="0.35"/>
  <cols>
    <col min="1" max="3" width="14.6328125" style="2" customWidth="1"/>
    <col min="4" max="4" width="16.81640625" style="2" customWidth="1"/>
    <col min="5" max="5" width="16.453125" style="2" customWidth="1"/>
    <col min="6" max="16384" width="8.7265625" style="2"/>
  </cols>
  <sheetData>
    <row r="1" spans="1:7" ht="15" x14ac:dyDescent="0.35">
      <c r="A1" s="11" t="s">
        <v>746</v>
      </c>
      <c r="B1" s="11"/>
      <c r="C1" s="11"/>
      <c r="D1" s="12"/>
      <c r="E1" s="12"/>
      <c r="F1" s="12"/>
      <c r="G1" s="12"/>
    </row>
    <row r="2" spans="1:7" ht="15" x14ac:dyDescent="0.35">
      <c r="A2" s="13" t="s">
        <v>0</v>
      </c>
      <c r="B2" s="13" t="s">
        <v>749</v>
      </c>
      <c r="C2" s="13" t="s">
        <v>750</v>
      </c>
      <c r="D2" s="13" t="s">
        <v>1</v>
      </c>
      <c r="E2" s="13" t="s">
        <v>2</v>
      </c>
      <c r="F2" s="13" t="s">
        <v>3</v>
      </c>
      <c r="G2" s="14"/>
    </row>
    <row r="3" spans="1:7" s="10" customFormat="1" ht="15.5" x14ac:dyDescent="0.35">
      <c r="A3" s="3" t="s">
        <v>4</v>
      </c>
      <c r="B3" s="3">
        <v>4.4007315237594469</v>
      </c>
      <c r="C3" s="3">
        <v>9.4439773630252792E-3</v>
      </c>
      <c r="D3" s="3">
        <v>15595208</v>
      </c>
      <c r="E3" s="4" t="s">
        <v>5</v>
      </c>
      <c r="F3" s="3" t="s">
        <v>6</v>
      </c>
    </row>
    <row r="4" spans="1:7" s="10" customFormat="1" ht="15.5" x14ac:dyDescent="0.35">
      <c r="A4" s="3" t="s">
        <v>7</v>
      </c>
      <c r="B4" s="3">
        <v>3.5682106378602536</v>
      </c>
      <c r="C4" s="3">
        <v>1.6875241672056E-2</v>
      </c>
      <c r="D4" s="3">
        <v>15595212</v>
      </c>
      <c r="E4" s="4" t="s">
        <v>8</v>
      </c>
      <c r="F4" s="3" t="s">
        <v>9</v>
      </c>
    </row>
    <row r="5" spans="1:7" s="10" customFormat="1" ht="15.5" x14ac:dyDescent="0.35">
      <c r="A5" s="3" t="s">
        <v>10</v>
      </c>
      <c r="B5" s="3">
        <v>3.1962363329350278</v>
      </c>
      <c r="C5" s="3">
        <v>3.4120548854341001E-2</v>
      </c>
      <c r="D5" s="3">
        <v>15595215</v>
      </c>
      <c r="E5" s="4" t="s">
        <v>8</v>
      </c>
      <c r="F5" s="3" t="s">
        <v>9</v>
      </c>
    </row>
    <row r="6" spans="1:7" s="10" customFormat="1" ht="15.5" x14ac:dyDescent="0.35">
      <c r="A6" s="3" t="s">
        <v>11</v>
      </c>
      <c r="B6" s="3">
        <v>3.7869781944491154</v>
      </c>
      <c r="C6" s="3">
        <v>6.3069484131582296E-3</v>
      </c>
      <c r="D6" s="3">
        <v>15595226</v>
      </c>
      <c r="E6" s="4" t="s">
        <v>8</v>
      </c>
      <c r="F6" s="3" t="s">
        <v>9</v>
      </c>
    </row>
    <row r="7" spans="1:7" s="10" customFormat="1" ht="15.5" x14ac:dyDescent="0.35">
      <c r="A7" s="3" t="s">
        <v>12</v>
      </c>
      <c r="B7" s="3">
        <v>5.1507780108844692</v>
      </c>
      <c r="C7" s="3">
        <v>2.9896009770287702E-3</v>
      </c>
      <c r="D7" s="3">
        <v>15595233</v>
      </c>
      <c r="E7" s="4" t="s">
        <v>13</v>
      </c>
      <c r="F7" s="3" t="s">
        <v>14</v>
      </c>
    </row>
    <row r="8" spans="1:7" s="10" customFormat="1" ht="15.5" x14ac:dyDescent="0.35">
      <c r="A8" s="3" t="s">
        <v>15</v>
      </c>
      <c r="B8" s="3">
        <v>7.0516172631171168</v>
      </c>
      <c r="C8" s="3">
        <v>2.1465698725273001E-4</v>
      </c>
      <c r="D8" s="3">
        <v>15595234</v>
      </c>
      <c r="E8" s="4" t="s">
        <v>16</v>
      </c>
      <c r="F8" s="3" t="s">
        <v>17</v>
      </c>
    </row>
    <row r="9" spans="1:7" s="10" customFormat="1" ht="15.5" x14ac:dyDescent="0.35">
      <c r="A9" s="3" t="s">
        <v>18</v>
      </c>
      <c r="B9" s="3">
        <v>3.0454626817683645</v>
      </c>
      <c r="C9" s="3">
        <v>1.7302589656821299E-2</v>
      </c>
      <c r="D9" s="3">
        <v>15595237</v>
      </c>
      <c r="E9" s="4" t="s">
        <v>8</v>
      </c>
      <c r="F9" s="3" t="s">
        <v>9</v>
      </c>
    </row>
    <row r="10" spans="1:7" s="10" customFormat="1" ht="15.5" x14ac:dyDescent="0.35">
      <c r="A10" s="3" t="s">
        <v>19</v>
      </c>
      <c r="B10" s="3">
        <v>3.5956461907056712</v>
      </c>
      <c r="C10" s="3">
        <v>1.2241025042293199E-2</v>
      </c>
      <c r="D10" s="3">
        <v>15595245</v>
      </c>
      <c r="E10" s="4" t="s">
        <v>8</v>
      </c>
      <c r="F10" s="3" t="s">
        <v>9</v>
      </c>
    </row>
    <row r="11" spans="1:7" s="10" customFormat="1" ht="15.5" x14ac:dyDescent="0.35">
      <c r="A11" s="3" t="s">
        <v>20</v>
      </c>
      <c r="B11" s="3">
        <v>2.8503071793190138</v>
      </c>
      <c r="C11" s="3">
        <v>3.5880712434995299E-2</v>
      </c>
      <c r="D11" s="3">
        <v>15595246</v>
      </c>
      <c r="E11" s="4" t="s">
        <v>8</v>
      </c>
      <c r="F11" s="3" t="s">
        <v>21</v>
      </c>
    </row>
    <row r="12" spans="1:7" s="10" customFormat="1" ht="15.5" x14ac:dyDescent="0.35">
      <c r="A12" s="3" t="s">
        <v>22</v>
      </c>
      <c r="B12" s="3">
        <v>2.427603483546251</v>
      </c>
      <c r="C12" s="3">
        <v>4.2946543144787498E-2</v>
      </c>
      <c r="D12" s="3">
        <v>15595256</v>
      </c>
      <c r="E12" s="4" t="s">
        <v>8</v>
      </c>
      <c r="F12" s="3" t="s">
        <v>9</v>
      </c>
    </row>
    <row r="13" spans="1:7" s="10" customFormat="1" ht="15.5" x14ac:dyDescent="0.35">
      <c r="A13" s="3" t="s">
        <v>23</v>
      </c>
      <c r="B13" s="3">
        <v>2.9756264880977636</v>
      </c>
      <c r="C13" s="3">
        <v>2.6335312025227299E-2</v>
      </c>
      <c r="D13" s="3">
        <v>15595259</v>
      </c>
      <c r="E13" s="4" t="s">
        <v>8</v>
      </c>
      <c r="F13" s="3" t="s">
        <v>9</v>
      </c>
    </row>
    <row r="14" spans="1:7" s="10" customFormat="1" ht="15.5" x14ac:dyDescent="0.35">
      <c r="A14" s="3" t="s">
        <v>24</v>
      </c>
      <c r="B14" s="3">
        <v>5.6286229997957049</v>
      </c>
      <c r="C14" s="3">
        <v>2.9747760773442601E-3</v>
      </c>
      <c r="D14" s="3">
        <v>15595264</v>
      </c>
      <c r="E14" s="4" t="s">
        <v>8</v>
      </c>
      <c r="F14" s="3" t="s">
        <v>9</v>
      </c>
    </row>
    <row r="15" spans="1:7" s="10" customFormat="1" ht="15.5" x14ac:dyDescent="0.35">
      <c r="A15" s="3" t="s">
        <v>25</v>
      </c>
      <c r="B15" s="3">
        <v>39.219019987961289</v>
      </c>
      <c r="C15" s="3">
        <v>1.92881372950488E-5</v>
      </c>
      <c r="D15" s="3">
        <v>15595271</v>
      </c>
      <c r="E15" s="4" t="s">
        <v>8</v>
      </c>
      <c r="F15" s="3" t="s">
        <v>26</v>
      </c>
    </row>
    <row r="16" spans="1:7" s="10" customFormat="1" ht="15.5" x14ac:dyDescent="0.35">
      <c r="A16" s="3" t="s">
        <v>27</v>
      </c>
      <c r="B16" s="3">
        <v>2.8588859129602491</v>
      </c>
      <c r="C16" s="3">
        <v>2.1031725794728701E-2</v>
      </c>
      <c r="D16" s="3">
        <v>15595275</v>
      </c>
      <c r="E16" s="4" t="s">
        <v>28</v>
      </c>
      <c r="F16" s="3" t="s">
        <v>29</v>
      </c>
    </row>
    <row r="17" spans="1:6" s="10" customFormat="1" ht="15.5" x14ac:dyDescent="0.35">
      <c r="A17" s="3" t="s">
        <v>30</v>
      </c>
      <c r="B17" s="3">
        <v>2.7406963902768533</v>
      </c>
      <c r="C17" s="3">
        <v>4.6219713278052001E-2</v>
      </c>
      <c r="D17" s="3">
        <v>15595277</v>
      </c>
      <c r="E17" s="4" t="s">
        <v>8</v>
      </c>
      <c r="F17" s="3" t="s">
        <v>9</v>
      </c>
    </row>
    <row r="18" spans="1:6" s="10" customFormat="1" ht="15.5" x14ac:dyDescent="0.35">
      <c r="A18" s="3" t="s">
        <v>31</v>
      </c>
      <c r="B18" s="3">
        <v>5.9455043917414958</v>
      </c>
      <c r="C18" s="3">
        <v>4.63264601998471E-4</v>
      </c>
      <c r="D18" s="3">
        <v>15595279</v>
      </c>
      <c r="E18" s="4" t="s">
        <v>32</v>
      </c>
      <c r="F18" s="3" t="s">
        <v>33</v>
      </c>
    </row>
    <row r="19" spans="1:6" s="10" customFormat="1" ht="15.5" x14ac:dyDescent="0.35">
      <c r="A19" s="3" t="s">
        <v>34</v>
      </c>
      <c r="B19" s="3">
        <v>3.3205148527917117</v>
      </c>
      <c r="C19" s="3">
        <v>2.3552634186556402E-2</v>
      </c>
      <c r="D19" s="3">
        <v>15595281</v>
      </c>
      <c r="E19" s="4" t="s">
        <v>8</v>
      </c>
      <c r="F19" s="3" t="s">
        <v>9</v>
      </c>
    </row>
    <row r="20" spans="1:6" s="10" customFormat="1" ht="15.5" x14ac:dyDescent="0.35">
      <c r="A20" s="3" t="s">
        <v>35</v>
      </c>
      <c r="B20" s="3">
        <v>19.217998948704373</v>
      </c>
      <c r="C20" s="3">
        <v>6.2795159196779902E-6</v>
      </c>
      <c r="D20" s="3">
        <v>15595283</v>
      </c>
      <c r="E20" s="4" t="s">
        <v>36</v>
      </c>
      <c r="F20" s="3" t="s">
        <v>9</v>
      </c>
    </row>
    <row r="21" spans="1:6" s="10" customFormat="1" ht="15.5" x14ac:dyDescent="0.35">
      <c r="A21" s="3" t="s">
        <v>37</v>
      </c>
      <c r="B21" s="3">
        <v>3.3270949481763359</v>
      </c>
      <c r="C21" s="3">
        <v>1.77106280742577E-2</v>
      </c>
      <c r="D21" s="3">
        <v>15595284</v>
      </c>
      <c r="E21" s="4" t="s">
        <v>8</v>
      </c>
      <c r="F21" s="3" t="s">
        <v>9</v>
      </c>
    </row>
    <row r="22" spans="1:6" s="10" customFormat="1" ht="15.5" x14ac:dyDescent="0.35">
      <c r="A22" s="1" t="s">
        <v>38</v>
      </c>
      <c r="B22" s="1">
        <v>3.58422365356253</v>
      </c>
      <c r="C22" s="1">
        <v>9.5937894191778107E-3</v>
      </c>
      <c r="D22" s="1">
        <v>15595295</v>
      </c>
      <c r="E22" s="9" t="s">
        <v>8</v>
      </c>
      <c r="F22" s="1" t="s">
        <v>9</v>
      </c>
    </row>
    <row r="23" spans="1:6" s="10" customFormat="1" ht="15.5" x14ac:dyDescent="0.35">
      <c r="A23" s="3" t="s">
        <v>39</v>
      </c>
      <c r="B23" s="3">
        <v>3.7979176606113412</v>
      </c>
      <c r="C23" s="3">
        <v>9.5303842177959196E-3</v>
      </c>
      <c r="D23" s="3">
        <v>15595315</v>
      </c>
      <c r="E23" s="4" t="s">
        <v>8</v>
      </c>
      <c r="F23" s="3" t="s">
        <v>40</v>
      </c>
    </row>
    <row r="24" spans="1:6" s="10" customFormat="1" ht="15.5" x14ac:dyDescent="0.35">
      <c r="A24" s="3" t="s">
        <v>41</v>
      </c>
      <c r="B24" s="3">
        <v>2.8420707163018277</v>
      </c>
      <c r="C24" s="3">
        <v>4.16470086206982E-2</v>
      </c>
      <c r="D24" s="3">
        <v>15595319</v>
      </c>
      <c r="E24" s="4" t="s">
        <v>8</v>
      </c>
      <c r="F24" s="3" t="s">
        <v>9</v>
      </c>
    </row>
    <row r="25" spans="1:6" s="10" customFormat="1" ht="15.5" x14ac:dyDescent="0.35">
      <c r="A25" s="3" t="s">
        <v>42</v>
      </c>
      <c r="B25" s="3">
        <v>3.2315963557114782</v>
      </c>
      <c r="C25" s="3">
        <v>9.8742301572827592E-3</v>
      </c>
      <c r="D25" s="3">
        <v>15595329</v>
      </c>
      <c r="E25" s="4" t="s">
        <v>8</v>
      </c>
      <c r="F25" s="3" t="s">
        <v>9</v>
      </c>
    </row>
    <row r="26" spans="1:6" s="10" customFormat="1" ht="15.5" x14ac:dyDescent="0.35">
      <c r="A26" s="3" t="s">
        <v>43</v>
      </c>
      <c r="B26" s="3">
        <v>2.5909511600676525</v>
      </c>
      <c r="C26" s="3">
        <v>4.8864348235870499E-2</v>
      </c>
      <c r="D26" s="5">
        <v>119000000</v>
      </c>
      <c r="E26" s="4" t="s">
        <v>44</v>
      </c>
      <c r="F26" s="3" t="s">
        <v>45</v>
      </c>
    </row>
    <row r="27" spans="1:6" s="10" customFormat="1" ht="15.5" x14ac:dyDescent="0.35">
      <c r="A27" s="1" t="s">
        <v>46</v>
      </c>
      <c r="B27" s="1">
        <v>3.1765214141724796</v>
      </c>
      <c r="C27" s="1">
        <v>1.7859776318434099E-2</v>
      </c>
      <c r="D27" s="1">
        <v>15595345</v>
      </c>
      <c r="E27" s="9" t="s">
        <v>8</v>
      </c>
      <c r="F27" s="1" t="s">
        <v>47</v>
      </c>
    </row>
    <row r="28" spans="1:6" s="10" customFormat="1" ht="15.5" x14ac:dyDescent="0.35">
      <c r="A28" s="3" t="s">
        <v>48</v>
      </c>
      <c r="B28" s="3">
        <v>28.79432363772494</v>
      </c>
      <c r="C28" s="3">
        <v>4.2221372424580499E-4</v>
      </c>
      <c r="D28" s="3">
        <v>15595346</v>
      </c>
      <c r="E28" s="4" t="s">
        <v>8</v>
      </c>
      <c r="F28" s="3" t="s">
        <v>49</v>
      </c>
    </row>
    <row r="29" spans="1:6" s="10" customFormat="1" ht="15.5" x14ac:dyDescent="0.35">
      <c r="A29" s="3" t="s">
        <v>50</v>
      </c>
      <c r="B29" s="3">
        <v>7.0279318794651848</v>
      </c>
      <c r="C29" s="3">
        <v>1.1300804051800901E-3</v>
      </c>
      <c r="D29" s="3">
        <v>15595350</v>
      </c>
      <c r="E29" s="4" t="s">
        <v>51</v>
      </c>
      <c r="F29" s="3" t="s">
        <v>52</v>
      </c>
    </row>
    <row r="30" spans="1:6" s="10" customFormat="1" ht="15.5" x14ac:dyDescent="0.35">
      <c r="A30" s="3" t="s">
        <v>53</v>
      </c>
      <c r="B30" s="3">
        <v>293.98959537996041</v>
      </c>
      <c r="C30" s="3">
        <v>1.17187546648967E-7</v>
      </c>
      <c r="D30" s="3">
        <v>15595370</v>
      </c>
      <c r="E30" s="4" t="s">
        <v>8</v>
      </c>
      <c r="F30" s="3" t="s">
        <v>9</v>
      </c>
    </row>
    <row r="31" spans="1:6" s="10" customFormat="1" ht="15.5" x14ac:dyDescent="0.35">
      <c r="A31" s="3" t="s">
        <v>54</v>
      </c>
      <c r="B31" s="3">
        <v>2.5265360757835547</v>
      </c>
      <c r="C31" s="3">
        <v>4.8227624332637699E-2</v>
      </c>
      <c r="D31" s="3">
        <v>15595375</v>
      </c>
      <c r="E31" s="4" t="s">
        <v>8</v>
      </c>
      <c r="F31" s="3" t="s">
        <v>55</v>
      </c>
    </row>
    <row r="32" spans="1:6" ht="15.5" x14ac:dyDescent="0.35">
      <c r="A32" s="3" t="s">
        <v>56</v>
      </c>
      <c r="B32" s="3">
        <v>17.375117207937315</v>
      </c>
      <c r="C32" s="3">
        <v>5.4491190620751799E-5</v>
      </c>
      <c r="D32" s="3">
        <v>15595438</v>
      </c>
      <c r="E32" s="4" t="s">
        <v>8</v>
      </c>
      <c r="F32" s="3" t="s">
        <v>57</v>
      </c>
    </row>
    <row r="33" spans="1:6" ht="15.5" x14ac:dyDescent="0.35">
      <c r="A33" s="3" t="s">
        <v>58</v>
      </c>
      <c r="B33" s="3">
        <v>16.874721809108905</v>
      </c>
      <c r="C33" s="3">
        <v>3.29795937489648E-4</v>
      </c>
      <c r="D33" s="3">
        <v>15595470</v>
      </c>
      <c r="E33" s="4" t="s">
        <v>8</v>
      </c>
      <c r="F33" s="3" t="s">
        <v>57</v>
      </c>
    </row>
    <row r="34" spans="1:6" ht="15.5" x14ac:dyDescent="0.35">
      <c r="A34" s="3" t="s">
        <v>59</v>
      </c>
      <c r="B34" s="3">
        <v>7.7915481851682147</v>
      </c>
      <c r="C34" s="3">
        <v>7.1647818618603698E-3</v>
      </c>
      <c r="D34" s="3">
        <v>15595490</v>
      </c>
      <c r="E34" s="4" t="s">
        <v>60</v>
      </c>
      <c r="F34" s="3" t="s">
        <v>61</v>
      </c>
    </row>
    <row r="35" spans="1:6" ht="15.5" x14ac:dyDescent="0.35">
      <c r="A35" s="3" t="s">
        <v>62</v>
      </c>
      <c r="B35" s="3">
        <v>18.395749896611335</v>
      </c>
      <c r="C35" s="3">
        <v>9.9554602914080602E-5</v>
      </c>
      <c r="D35" s="3">
        <v>15595505</v>
      </c>
      <c r="E35" s="4" t="s">
        <v>8</v>
      </c>
      <c r="F35" s="3" t="s">
        <v>9</v>
      </c>
    </row>
    <row r="36" spans="1:6" ht="15.5" x14ac:dyDescent="0.35">
      <c r="A36" s="3" t="s">
        <v>63</v>
      </c>
      <c r="B36" s="3">
        <v>8.8201930593401059</v>
      </c>
      <c r="C36" s="3">
        <v>9.5112649770109296E-4</v>
      </c>
      <c r="D36" s="3">
        <v>15595515</v>
      </c>
      <c r="E36" s="4" t="s">
        <v>8</v>
      </c>
      <c r="F36" s="3" t="s">
        <v>9</v>
      </c>
    </row>
    <row r="37" spans="1:6" ht="15.5" x14ac:dyDescent="0.35">
      <c r="A37" s="3" t="s">
        <v>64</v>
      </c>
      <c r="B37" s="3">
        <v>46.472759555346585</v>
      </c>
      <c r="C37" s="3">
        <v>8.2078190089656895E-6</v>
      </c>
      <c r="D37" s="3">
        <v>15595524</v>
      </c>
      <c r="E37" s="4" t="s">
        <v>8</v>
      </c>
      <c r="F37" s="3" t="s">
        <v>9</v>
      </c>
    </row>
    <row r="38" spans="1:6" ht="15.5" x14ac:dyDescent="0.35">
      <c r="A38" s="3" t="s">
        <v>65</v>
      </c>
      <c r="B38" s="3">
        <v>30.611737739704836</v>
      </c>
      <c r="C38" s="3">
        <v>4.2182518966523703E-6</v>
      </c>
      <c r="D38" s="3">
        <v>15595532</v>
      </c>
      <c r="E38" s="4" t="s">
        <v>8</v>
      </c>
      <c r="F38" s="3" t="s">
        <v>9</v>
      </c>
    </row>
    <row r="39" spans="1:6" ht="15.5" x14ac:dyDescent="0.35">
      <c r="A39" s="1" t="s">
        <v>66</v>
      </c>
      <c r="B39" s="1">
        <v>5.0289394956985705</v>
      </c>
      <c r="C39" s="1">
        <v>5.9962554380687096E-4</v>
      </c>
      <c r="D39" s="1">
        <v>15595534</v>
      </c>
      <c r="E39" s="9" t="s">
        <v>67</v>
      </c>
      <c r="F39" s="1" t="s">
        <v>68</v>
      </c>
    </row>
    <row r="40" spans="1:6" ht="15.5" x14ac:dyDescent="0.35">
      <c r="A40" s="3" t="s">
        <v>69</v>
      </c>
      <c r="B40" s="3">
        <v>24.126275513884988</v>
      </c>
      <c r="C40" s="3">
        <v>2.5457875460072299E-5</v>
      </c>
      <c r="D40" s="3">
        <v>15595536</v>
      </c>
      <c r="E40" s="4" t="s">
        <v>8</v>
      </c>
      <c r="F40" s="3" t="s">
        <v>9</v>
      </c>
    </row>
    <row r="41" spans="1:6" ht="15.5" x14ac:dyDescent="0.35">
      <c r="A41" s="3" t="s">
        <v>70</v>
      </c>
      <c r="B41" s="3">
        <v>14.49639155646684</v>
      </c>
      <c r="C41" s="3">
        <v>6.3758054473360903E-5</v>
      </c>
      <c r="D41" s="3">
        <v>15595587</v>
      </c>
      <c r="E41" s="4" t="s">
        <v>71</v>
      </c>
      <c r="F41" s="3" t="s">
        <v>72</v>
      </c>
    </row>
    <row r="42" spans="1:6" ht="15.5" x14ac:dyDescent="0.35">
      <c r="A42" s="3" t="s">
        <v>73</v>
      </c>
      <c r="B42" s="3">
        <v>11.110585515274103</v>
      </c>
      <c r="C42" s="3">
        <v>8.8538053207113206E-5</v>
      </c>
      <c r="D42" s="3">
        <v>15595616</v>
      </c>
      <c r="E42" s="4" t="s">
        <v>8</v>
      </c>
      <c r="F42" s="3" t="s">
        <v>74</v>
      </c>
    </row>
    <row r="43" spans="1:6" ht="15.5" x14ac:dyDescent="0.35">
      <c r="A43" s="3" t="s">
        <v>75</v>
      </c>
      <c r="B43" s="3">
        <v>3.5190285176337923</v>
      </c>
      <c r="C43" s="3">
        <v>4.9284105821082802E-3</v>
      </c>
      <c r="D43" s="3">
        <v>15595617</v>
      </c>
      <c r="E43" s="4" t="s">
        <v>76</v>
      </c>
      <c r="F43" s="3" t="s">
        <v>77</v>
      </c>
    </row>
    <row r="44" spans="1:6" ht="15.5" x14ac:dyDescent="0.35">
      <c r="A44" s="3" t="s">
        <v>78</v>
      </c>
      <c r="B44" s="3">
        <v>59.945503958182755</v>
      </c>
      <c r="C44" s="3">
        <v>1.25830751393111E-6</v>
      </c>
      <c r="D44" s="3">
        <v>15595629</v>
      </c>
      <c r="E44" s="4" t="s">
        <v>79</v>
      </c>
      <c r="F44" s="3" t="s">
        <v>80</v>
      </c>
    </row>
    <row r="45" spans="1:6" ht="15.5" x14ac:dyDescent="0.35">
      <c r="A45" s="3" t="s">
        <v>81</v>
      </c>
      <c r="B45" s="3">
        <v>2.9454480071334652</v>
      </c>
      <c r="C45" s="3">
        <v>4.4254070327981399E-2</v>
      </c>
      <c r="D45" s="3">
        <v>15595662</v>
      </c>
      <c r="E45" s="4" t="s">
        <v>82</v>
      </c>
      <c r="F45" s="3" t="s">
        <v>9</v>
      </c>
    </row>
    <row r="46" spans="1:6" ht="15.5" x14ac:dyDescent="0.35">
      <c r="A46" s="3" t="s">
        <v>83</v>
      </c>
      <c r="B46" s="3">
        <v>9.658420688664993</v>
      </c>
      <c r="C46" s="3">
        <v>7.5484015458655199E-6</v>
      </c>
      <c r="D46" s="3">
        <v>15595697</v>
      </c>
      <c r="E46" s="4" t="s">
        <v>84</v>
      </c>
      <c r="F46" s="3" t="s">
        <v>85</v>
      </c>
    </row>
    <row r="47" spans="1:6" ht="15.5" x14ac:dyDescent="0.35">
      <c r="A47" s="3" t="s">
        <v>86</v>
      </c>
      <c r="B47" s="3">
        <v>5.9954080988649521</v>
      </c>
      <c r="C47" s="3">
        <v>2.27317754200103E-4</v>
      </c>
      <c r="D47" s="3">
        <v>15595698</v>
      </c>
      <c r="E47" s="4" t="s">
        <v>87</v>
      </c>
      <c r="F47" s="3" t="s">
        <v>88</v>
      </c>
    </row>
    <row r="48" spans="1:6" ht="15.5" x14ac:dyDescent="0.35">
      <c r="A48" s="3" t="s">
        <v>89</v>
      </c>
      <c r="B48" s="3">
        <v>160.5929697582375</v>
      </c>
      <c r="C48" s="3">
        <v>1.54554915989016E-4</v>
      </c>
      <c r="D48" s="3">
        <v>15595833</v>
      </c>
      <c r="E48" s="4" t="s">
        <v>8</v>
      </c>
      <c r="F48" s="3" t="s">
        <v>9</v>
      </c>
    </row>
    <row r="49" spans="1:6" ht="15.5" x14ac:dyDescent="0.35">
      <c r="A49" s="3" t="s">
        <v>90</v>
      </c>
      <c r="B49" s="3">
        <v>4.7034704469725623</v>
      </c>
      <c r="C49" s="3">
        <v>1.24979262490866E-2</v>
      </c>
      <c r="D49" s="3">
        <v>15595846</v>
      </c>
      <c r="E49" s="4" t="s">
        <v>91</v>
      </c>
      <c r="F49" s="3" t="s">
        <v>92</v>
      </c>
    </row>
    <row r="50" spans="1:6" ht="15.5" x14ac:dyDescent="0.35">
      <c r="A50" s="1" t="s">
        <v>93</v>
      </c>
      <c r="B50" s="1">
        <v>205.55144958600931</v>
      </c>
      <c r="C50" s="1">
        <v>4.2736820725988997E-8</v>
      </c>
      <c r="D50" s="1">
        <v>15595851</v>
      </c>
      <c r="E50" s="9" t="s">
        <v>94</v>
      </c>
      <c r="F50" s="1" t="s">
        <v>95</v>
      </c>
    </row>
    <row r="51" spans="1:6" ht="15.5" x14ac:dyDescent="0.35">
      <c r="A51" s="3" t="s">
        <v>96</v>
      </c>
      <c r="B51" s="3">
        <v>4.6843039549559666</v>
      </c>
      <c r="C51" s="3">
        <v>9.0174730103134999E-3</v>
      </c>
      <c r="D51" s="3">
        <v>15595886</v>
      </c>
      <c r="E51" s="4" t="s">
        <v>8</v>
      </c>
      <c r="F51" s="3" t="s">
        <v>9</v>
      </c>
    </row>
    <row r="52" spans="1:6" ht="15.5" x14ac:dyDescent="0.35">
      <c r="A52" s="3" t="s">
        <v>97</v>
      </c>
      <c r="B52" s="3">
        <v>23.25860161707584</v>
      </c>
      <c r="C52" s="3">
        <v>1.68847668086414E-3</v>
      </c>
      <c r="D52" s="3">
        <v>15595906</v>
      </c>
      <c r="E52" s="4" t="s">
        <v>8</v>
      </c>
      <c r="F52" s="3" t="s">
        <v>9</v>
      </c>
    </row>
    <row r="53" spans="1:6" ht="15.5" x14ac:dyDescent="0.35">
      <c r="A53" s="3" t="s">
        <v>98</v>
      </c>
      <c r="B53" s="3">
        <v>8.6022059921020482</v>
      </c>
      <c r="C53" s="3">
        <v>1.2333497536061E-3</v>
      </c>
      <c r="D53" s="3">
        <v>15595927</v>
      </c>
      <c r="E53" s="4" t="s">
        <v>8</v>
      </c>
      <c r="F53" s="3" t="s">
        <v>99</v>
      </c>
    </row>
    <row r="54" spans="1:6" ht="15.5" x14ac:dyDescent="0.35">
      <c r="A54" s="3" t="s">
        <v>100</v>
      </c>
      <c r="B54" s="3">
        <v>156.75714627710482</v>
      </c>
      <c r="C54" s="3">
        <v>1.03270956191235E-4</v>
      </c>
      <c r="D54" s="3">
        <v>15595985</v>
      </c>
      <c r="E54" s="4" t="s">
        <v>8</v>
      </c>
      <c r="F54" s="3" t="s">
        <v>9</v>
      </c>
    </row>
    <row r="55" spans="1:6" ht="15.5" x14ac:dyDescent="0.35">
      <c r="A55" s="3" t="s">
        <v>101</v>
      </c>
      <c r="B55" s="3">
        <v>20.903114223156997</v>
      </c>
      <c r="C55" s="3">
        <v>1.3116206012531301E-3</v>
      </c>
      <c r="D55" s="3">
        <v>15596001</v>
      </c>
      <c r="E55" s="4" t="s">
        <v>8</v>
      </c>
      <c r="F55" s="3" t="s">
        <v>47</v>
      </c>
    </row>
    <row r="56" spans="1:6" ht="15.5" x14ac:dyDescent="0.35">
      <c r="A56" s="3" t="s">
        <v>102</v>
      </c>
      <c r="B56" s="3">
        <v>335.90465397867092</v>
      </c>
      <c r="C56" s="3">
        <v>7.5257022278866104E-5</v>
      </c>
      <c r="D56" s="3">
        <v>15596048</v>
      </c>
      <c r="E56" s="4" t="s">
        <v>8</v>
      </c>
      <c r="F56" s="3" t="s">
        <v>9</v>
      </c>
    </row>
    <row r="57" spans="1:6" ht="15.5" x14ac:dyDescent="0.35">
      <c r="A57" s="3" t="s">
        <v>103</v>
      </c>
      <c r="B57" s="3">
        <v>41.881562241367476</v>
      </c>
      <c r="C57" s="3">
        <v>4.1155117783358999E-4</v>
      </c>
      <c r="D57" s="3">
        <v>15596212</v>
      </c>
      <c r="E57" s="4" t="s">
        <v>8</v>
      </c>
      <c r="F57" s="3" t="s">
        <v>21</v>
      </c>
    </row>
    <row r="58" spans="1:6" ht="15.5" x14ac:dyDescent="0.35">
      <c r="A58" s="3" t="s">
        <v>104</v>
      </c>
      <c r="B58" s="3">
        <v>4.1242542499984456</v>
      </c>
      <c r="C58" s="3">
        <v>1.7134131136794399E-2</v>
      </c>
      <c r="D58" s="3">
        <v>15596266</v>
      </c>
      <c r="E58" s="4" t="s">
        <v>8</v>
      </c>
      <c r="F58" s="3" t="s">
        <v>9</v>
      </c>
    </row>
    <row r="59" spans="1:6" ht="15.5" x14ac:dyDescent="0.35">
      <c r="A59" s="3" t="s">
        <v>105</v>
      </c>
      <c r="B59" s="3">
        <v>44.162447721288991</v>
      </c>
      <c r="C59" s="3">
        <v>9.973482593227201E-4</v>
      </c>
      <c r="D59" s="3">
        <v>15596282</v>
      </c>
      <c r="E59" s="4" t="s">
        <v>106</v>
      </c>
      <c r="F59" s="3" t="s">
        <v>107</v>
      </c>
    </row>
    <row r="60" spans="1:6" ht="15.5" x14ac:dyDescent="0.35">
      <c r="A60" s="3" t="s">
        <v>108</v>
      </c>
      <c r="B60" s="3">
        <v>27.113820977294374</v>
      </c>
      <c r="C60" s="3">
        <v>1.18926727197645E-4</v>
      </c>
      <c r="D60" s="3">
        <v>15596287</v>
      </c>
      <c r="E60" s="4" t="s">
        <v>8</v>
      </c>
      <c r="F60" s="3" t="s">
        <v>9</v>
      </c>
    </row>
    <row r="61" spans="1:6" ht="15.5" x14ac:dyDescent="0.35">
      <c r="A61" s="3" t="s">
        <v>109</v>
      </c>
      <c r="B61" s="3">
        <v>256.1423758535866</v>
      </c>
      <c r="C61" s="3">
        <v>1.4868301923532101E-11</v>
      </c>
      <c r="D61" s="3">
        <v>15596307</v>
      </c>
      <c r="E61" s="4" t="s">
        <v>8</v>
      </c>
      <c r="F61" s="3" t="s">
        <v>9</v>
      </c>
    </row>
    <row r="62" spans="1:6" ht="15.5" x14ac:dyDescent="0.35">
      <c r="A62" s="3" t="s">
        <v>110</v>
      </c>
      <c r="B62" s="3">
        <v>13.665028893681951</v>
      </c>
      <c r="C62" s="3">
        <v>3.0806310437915302E-3</v>
      </c>
      <c r="D62" s="3">
        <v>15596347</v>
      </c>
      <c r="E62" s="4" t="s">
        <v>111</v>
      </c>
      <c r="F62" s="3" t="s">
        <v>112</v>
      </c>
    </row>
    <row r="63" spans="1:6" ht="15.5" x14ac:dyDescent="0.35">
      <c r="A63" s="3" t="s">
        <v>113</v>
      </c>
      <c r="B63" s="3">
        <v>387.11762020327382</v>
      </c>
      <c r="C63" s="3">
        <v>6.0366275021389598E-5</v>
      </c>
      <c r="D63" s="3">
        <v>15596355</v>
      </c>
      <c r="E63" s="4" t="s">
        <v>8</v>
      </c>
      <c r="F63" s="3" t="s">
        <v>114</v>
      </c>
    </row>
    <row r="64" spans="1:6" ht="15.5" x14ac:dyDescent="0.35">
      <c r="A64" s="3" t="s">
        <v>115</v>
      </c>
      <c r="B64" s="3">
        <v>5.4480811021542683</v>
      </c>
      <c r="C64" s="3">
        <v>1.8983770698609501E-2</v>
      </c>
      <c r="D64" s="3">
        <v>15596499</v>
      </c>
      <c r="E64" s="4" t="s">
        <v>8</v>
      </c>
      <c r="F64" s="3" t="s">
        <v>116</v>
      </c>
    </row>
    <row r="65" spans="1:6" ht="15.5" x14ac:dyDescent="0.35">
      <c r="A65" s="3" t="s">
        <v>117</v>
      </c>
      <c r="B65" s="3">
        <v>29.433683069541964</v>
      </c>
      <c r="C65" s="3">
        <v>9.5560032507056804E-4</v>
      </c>
      <c r="D65" s="3">
        <v>15596518</v>
      </c>
      <c r="E65" s="4" t="s">
        <v>118</v>
      </c>
      <c r="F65" s="3" t="s">
        <v>119</v>
      </c>
    </row>
    <row r="66" spans="1:6" ht="15.5" x14ac:dyDescent="0.35">
      <c r="A66" s="3" t="s">
        <v>120</v>
      </c>
      <c r="B66" s="3">
        <v>4.9917323661593977</v>
      </c>
      <c r="C66" s="3">
        <v>7.1823165602214996E-3</v>
      </c>
      <c r="D66" s="3">
        <v>15596547</v>
      </c>
      <c r="E66" s="4" t="s">
        <v>8</v>
      </c>
      <c r="F66" s="3" t="s">
        <v>9</v>
      </c>
    </row>
    <row r="67" spans="1:6" ht="15.5" x14ac:dyDescent="0.35">
      <c r="A67" s="3" t="s">
        <v>121</v>
      </c>
      <c r="B67" s="3">
        <v>12.902842150234488</v>
      </c>
      <c r="C67" s="3">
        <v>3.5399754124656999E-5</v>
      </c>
      <c r="D67" s="3">
        <v>15596581</v>
      </c>
      <c r="E67" s="4" t="s">
        <v>122</v>
      </c>
      <c r="F67" s="3" t="s">
        <v>123</v>
      </c>
    </row>
    <row r="68" spans="1:6" ht="15.5" x14ac:dyDescent="0.35">
      <c r="A68" s="3" t="s">
        <v>124</v>
      </c>
      <c r="B68" s="3">
        <v>13.651968977556274</v>
      </c>
      <c r="C68" s="3">
        <v>3.46642652319898E-4</v>
      </c>
      <c r="D68" s="3">
        <v>15596587</v>
      </c>
      <c r="E68" s="4" t="s">
        <v>8</v>
      </c>
      <c r="F68" s="3" t="s">
        <v>125</v>
      </c>
    </row>
    <row r="69" spans="1:6" ht="15.5" x14ac:dyDescent="0.35">
      <c r="A69" s="3" t="s">
        <v>126</v>
      </c>
      <c r="B69" s="3">
        <v>11.147719883026655</v>
      </c>
      <c r="C69" s="3">
        <v>1.90763728327288E-3</v>
      </c>
      <c r="D69" s="3">
        <v>15596626</v>
      </c>
      <c r="E69" s="4" t="s">
        <v>8</v>
      </c>
      <c r="F69" s="3" t="s">
        <v>127</v>
      </c>
    </row>
    <row r="70" spans="1:6" ht="15.5" x14ac:dyDescent="0.35">
      <c r="A70" s="3" t="s">
        <v>128</v>
      </c>
      <c r="B70" s="3">
        <v>5.4919545818008624</v>
      </c>
      <c r="C70" s="3">
        <v>2.0561132314972199E-3</v>
      </c>
      <c r="D70" s="3">
        <v>15596681</v>
      </c>
      <c r="E70" s="4" t="s">
        <v>8</v>
      </c>
      <c r="F70" s="3" t="s">
        <v>21</v>
      </c>
    </row>
    <row r="71" spans="1:6" ht="15.5" x14ac:dyDescent="0.35">
      <c r="A71" s="3" t="s">
        <v>129</v>
      </c>
      <c r="B71" s="3">
        <v>82.828287951744059</v>
      </c>
      <c r="C71" s="3">
        <v>6.75598680353414E-12</v>
      </c>
      <c r="D71" s="3">
        <v>15596699</v>
      </c>
      <c r="E71" s="4" t="s">
        <v>130</v>
      </c>
      <c r="F71" s="3" t="s">
        <v>131</v>
      </c>
    </row>
    <row r="72" spans="1:6" ht="15.5" x14ac:dyDescent="0.35">
      <c r="A72" s="3" t="s">
        <v>132</v>
      </c>
      <c r="B72" s="3">
        <v>93.02734693875361</v>
      </c>
      <c r="C72" s="3">
        <v>6.6318030783538697E-7</v>
      </c>
      <c r="D72" s="3">
        <v>15596720</v>
      </c>
      <c r="E72" s="4" t="s">
        <v>133</v>
      </c>
      <c r="F72" s="3" t="s">
        <v>134</v>
      </c>
    </row>
    <row r="73" spans="1:6" ht="15.5" x14ac:dyDescent="0.35">
      <c r="A73" s="1" t="s">
        <v>135</v>
      </c>
      <c r="B73" s="1">
        <v>4.7230666682648295</v>
      </c>
      <c r="C73" s="1">
        <v>1.9949960840336899E-3</v>
      </c>
      <c r="D73" s="1">
        <v>15596747</v>
      </c>
      <c r="E73" s="9" t="s">
        <v>8</v>
      </c>
      <c r="F73" s="1" t="s">
        <v>9</v>
      </c>
    </row>
    <row r="74" spans="1:6" ht="15.5" x14ac:dyDescent="0.35">
      <c r="A74" s="1" t="s">
        <v>136</v>
      </c>
      <c r="B74" s="1">
        <v>105.54434967844892</v>
      </c>
      <c r="C74" s="1">
        <v>4.3739880376330198E-7</v>
      </c>
      <c r="D74" s="1">
        <v>15596748</v>
      </c>
      <c r="E74" s="9" t="s">
        <v>8</v>
      </c>
      <c r="F74" s="1" t="s">
        <v>137</v>
      </c>
    </row>
    <row r="75" spans="1:6" ht="15.5" x14ac:dyDescent="0.35">
      <c r="A75" s="1" t="s">
        <v>138</v>
      </c>
      <c r="B75" s="1">
        <v>18.072146457443356</v>
      </c>
      <c r="C75" s="1">
        <v>4.6835879259138799E-5</v>
      </c>
      <c r="D75" s="1">
        <v>15596749</v>
      </c>
      <c r="E75" s="9" t="s">
        <v>139</v>
      </c>
      <c r="F75" s="1" t="s">
        <v>140</v>
      </c>
    </row>
    <row r="76" spans="1:6" ht="15.5" x14ac:dyDescent="0.35">
      <c r="A76" s="3" t="s">
        <v>141</v>
      </c>
      <c r="B76" s="3">
        <v>44.048926690875874</v>
      </c>
      <c r="C76" s="3">
        <v>2.5822453314934301E-5</v>
      </c>
      <c r="D76" s="3">
        <v>15596752</v>
      </c>
      <c r="E76" s="4" t="s">
        <v>142</v>
      </c>
      <c r="F76" s="3" t="s">
        <v>140</v>
      </c>
    </row>
    <row r="77" spans="1:6" ht="15.5" x14ac:dyDescent="0.35">
      <c r="A77" s="3" t="s">
        <v>143</v>
      </c>
      <c r="B77" s="3">
        <v>33.088539023415926</v>
      </c>
      <c r="C77" s="3">
        <v>2.1697748625494199E-5</v>
      </c>
      <c r="D77" s="3">
        <v>15596793</v>
      </c>
      <c r="E77" s="4" t="s">
        <v>144</v>
      </c>
      <c r="F77" s="3" t="s">
        <v>145</v>
      </c>
    </row>
    <row r="78" spans="1:6" ht="15.5" x14ac:dyDescent="0.35">
      <c r="A78" s="3" t="s">
        <v>146</v>
      </c>
      <c r="B78" s="3">
        <v>192.81774213394016</v>
      </c>
      <c r="C78" s="3">
        <v>6.3021091325057704E-11</v>
      </c>
      <c r="D78" s="3">
        <v>15596801</v>
      </c>
      <c r="E78" s="4" t="s">
        <v>8</v>
      </c>
      <c r="F78" s="3" t="s">
        <v>9</v>
      </c>
    </row>
    <row r="79" spans="1:6" ht="15.5" x14ac:dyDescent="0.35">
      <c r="A79" s="3" t="s">
        <v>147</v>
      </c>
      <c r="B79" s="3">
        <v>68.088019958232238</v>
      </c>
      <c r="C79" s="3">
        <v>7.2119927942513601E-7</v>
      </c>
      <c r="D79" s="3">
        <v>15596824</v>
      </c>
      <c r="E79" s="4" t="s">
        <v>8</v>
      </c>
      <c r="F79" s="3" t="s">
        <v>21</v>
      </c>
    </row>
    <row r="80" spans="1:6" ht="15.5" x14ac:dyDescent="0.35">
      <c r="A80" s="3" t="s">
        <v>148</v>
      </c>
      <c r="B80" s="3">
        <v>106.30730074038485</v>
      </c>
      <c r="C80" s="3">
        <v>1.61732135358528E-5</v>
      </c>
      <c r="D80" s="3">
        <v>15596879</v>
      </c>
      <c r="E80" s="4" t="s">
        <v>8</v>
      </c>
      <c r="F80" s="3" t="s">
        <v>149</v>
      </c>
    </row>
    <row r="81" spans="1:6" ht="15.5" x14ac:dyDescent="0.35">
      <c r="A81" s="3" t="s">
        <v>150</v>
      </c>
      <c r="B81" s="3">
        <v>33.048755398243735</v>
      </c>
      <c r="C81" s="3">
        <v>8.1149995972241592E-6</v>
      </c>
      <c r="D81" s="3">
        <v>15596880</v>
      </c>
      <c r="E81" s="4" t="s">
        <v>8</v>
      </c>
      <c r="F81" s="3" t="s">
        <v>151</v>
      </c>
    </row>
    <row r="82" spans="1:6" ht="15.5" x14ac:dyDescent="0.35">
      <c r="A82" s="3" t="s">
        <v>152</v>
      </c>
      <c r="B82" s="3">
        <v>273.7635266145806</v>
      </c>
      <c r="C82" s="3">
        <v>4.7579922699807699E-6</v>
      </c>
      <c r="D82" s="3">
        <v>15596888</v>
      </c>
      <c r="E82" s="4" t="s">
        <v>153</v>
      </c>
      <c r="F82" s="3" t="s">
        <v>154</v>
      </c>
    </row>
    <row r="83" spans="1:6" ht="15.5" x14ac:dyDescent="0.35">
      <c r="A83" s="3" t="s">
        <v>155</v>
      </c>
      <c r="B83" s="3">
        <v>18.161839050665179</v>
      </c>
      <c r="C83" s="3">
        <v>5.4385394252992998E-6</v>
      </c>
      <c r="D83" s="3">
        <v>15596905</v>
      </c>
      <c r="E83" s="4" t="s">
        <v>156</v>
      </c>
      <c r="F83" s="3" t="s">
        <v>157</v>
      </c>
    </row>
    <row r="84" spans="1:6" ht="15.5" x14ac:dyDescent="0.35">
      <c r="A84" s="3" t="s">
        <v>158</v>
      </c>
      <c r="B84" s="3">
        <v>67.721245972883779</v>
      </c>
      <c r="C84" s="3">
        <v>1.8819234430666899E-5</v>
      </c>
      <c r="D84" s="3">
        <v>15596951</v>
      </c>
      <c r="E84" s="4" t="s">
        <v>159</v>
      </c>
      <c r="F84" s="3" t="s">
        <v>160</v>
      </c>
    </row>
    <row r="85" spans="1:6" ht="15.5" x14ac:dyDescent="0.35">
      <c r="A85" s="3" t="s">
        <v>161</v>
      </c>
      <c r="B85" s="3">
        <v>8.2883951810739482</v>
      </c>
      <c r="C85" s="3">
        <v>1.1502628086248299E-2</v>
      </c>
      <c r="D85" s="3">
        <v>15596962</v>
      </c>
      <c r="E85" s="4" t="s">
        <v>8</v>
      </c>
      <c r="F85" s="3" t="s">
        <v>9</v>
      </c>
    </row>
    <row r="86" spans="1:6" ht="15.5" x14ac:dyDescent="0.35">
      <c r="A86" s="3" t="s">
        <v>162</v>
      </c>
      <c r="B86" s="3">
        <v>5.0764658211684841</v>
      </c>
      <c r="C86" s="3">
        <v>1.87862266982129E-2</v>
      </c>
      <c r="D86" s="3">
        <v>15597029</v>
      </c>
      <c r="E86" s="4" t="s">
        <v>8</v>
      </c>
      <c r="F86" s="3" t="s">
        <v>163</v>
      </c>
    </row>
    <row r="87" spans="1:6" ht="15.5" x14ac:dyDescent="0.35">
      <c r="A87" s="3" t="s">
        <v>164</v>
      </c>
      <c r="B87" s="3">
        <v>274.93215446804447</v>
      </c>
      <c r="C87" s="3">
        <v>8.6161431894897305E-5</v>
      </c>
      <c r="D87" s="3">
        <v>15597078</v>
      </c>
      <c r="E87" s="4" t="s">
        <v>8</v>
      </c>
      <c r="F87" s="3" t="s">
        <v>47</v>
      </c>
    </row>
    <row r="88" spans="1:6" ht="15.5" x14ac:dyDescent="0.35">
      <c r="A88" s="3" t="s">
        <v>165</v>
      </c>
      <c r="B88" s="3">
        <v>23.083915870118208</v>
      </c>
      <c r="C88" s="3">
        <v>2.0129950423042799E-3</v>
      </c>
      <c r="D88" s="3">
        <v>15597116</v>
      </c>
      <c r="E88" s="4" t="s">
        <v>166</v>
      </c>
      <c r="F88" s="3" t="s">
        <v>167</v>
      </c>
    </row>
    <row r="89" spans="1:6" ht="15.5" x14ac:dyDescent="0.35">
      <c r="A89" s="3" t="s">
        <v>168</v>
      </c>
      <c r="B89" s="3">
        <v>5.0649146526463165</v>
      </c>
      <c r="C89" s="3">
        <v>2.5660531234744399E-3</v>
      </c>
      <c r="D89" s="3">
        <v>15597122</v>
      </c>
      <c r="E89" s="4" t="s">
        <v>8</v>
      </c>
      <c r="F89" s="3" t="s">
        <v>9</v>
      </c>
    </row>
    <row r="90" spans="1:6" ht="15.5" x14ac:dyDescent="0.35">
      <c r="A90" s="3" t="s">
        <v>169</v>
      </c>
      <c r="B90" s="3">
        <v>97.117512954288401</v>
      </c>
      <c r="C90" s="3">
        <v>2.3959810288043301E-4</v>
      </c>
      <c r="D90" s="3">
        <v>15597166</v>
      </c>
      <c r="E90" s="4" t="s">
        <v>8</v>
      </c>
      <c r="F90" s="3" t="s">
        <v>9</v>
      </c>
    </row>
    <row r="91" spans="1:6" ht="15.5" x14ac:dyDescent="0.35">
      <c r="A91" s="1" t="s">
        <v>170</v>
      </c>
      <c r="B91" s="1">
        <v>11.10459279158796</v>
      </c>
      <c r="C91" s="1">
        <v>2.2667912759755699E-5</v>
      </c>
      <c r="D91" s="1">
        <v>15597219</v>
      </c>
      <c r="E91" s="9" t="s">
        <v>171</v>
      </c>
      <c r="F91" s="1" t="s">
        <v>172</v>
      </c>
    </row>
    <row r="92" spans="1:6" ht="15.5" x14ac:dyDescent="0.35">
      <c r="A92" s="3" t="s">
        <v>173</v>
      </c>
      <c r="B92" s="3">
        <v>3.8681445698052714</v>
      </c>
      <c r="C92" s="3">
        <v>3.33363411456261E-2</v>
      </c>
      <c r="D92" s="3">
        <v>15597326</v>
      </c>
      <c r="E92" s="4" t="s">
        <v>174</v>
      </c>
      <c r="F92" s="3" t="s">
        <v>175</v>
      </c>
    </row>
    <row r="93" spans="1:6" ht="15.5" x14ac:dyDescent="0.35">
      <c r="A93" s="3" t="s">
        <v>176</v>
      </c>
      <c r="B93" s="3">
        <v>2.75986336944591</v>
      </c>
      <c r="C93" s="3">
        <v>1.7775325620470999E-2</v>
      </c>
      <c r="D93" s="3">
        <v>15597443</v>
      </c>
      <c r="E93" s="4" t="s">
        <v>177</v>
      </c>
      <c r="F93" s="3" t="s">
        <v>178</v>
      </c>
    </row>
    <row r="94" spans="1:6" ht="15.5" x14ac:dyDescent="0.35">
      <c r="A94" s="3" t="s">
        <v>179</v>
      </c>
      <c r="B94" s="3">
        <v>94.262451521335137</v>
      </c>
      <c r="C94" s="3">
        <v>8.2460063299022903E-7</v>
      </c>
      <c r="D94" s="3">
        <v>15597492</v>
      </c>
      <c r="E94" s="4" t="s">
        <v>8</v>
      </c>
      <c r="F94" s="3" t="s">
        <v>9</v>
      </c>
    </row>
    <row r="95" spans="1:6" ht="15.5" x14ac:dyDescent="0.35">
      <c r="A95" s="1" t="s">
        <v>180</v>
      </c>
      <c r="B95" s="1">
        <v>18.525712768266644</v>
      </c>
      <c r="C95" s="1">
        <v>2.2489299135395899E-4</v>
      </c>
      <c r="D95" s="1">
        <v>15597599</v>
      </c>
      <c r="E95" s="9" t="s">
        <v>8</v>
      </c>
      <c r="F95" s="1" t="s">
        <v>9</v>
      </c>
    </row>
    <row r="96" spans="1:6" ht="15.5" x14ac:dyDescent="0.35">
      <c r="A96" s="3" t="s">
        <v>181</v>
      </c>
      <c r="B96" s="3">
        <v>7.5062956948510866</v>
      </c>
      <c r="C96" s="3">
        <v>1.2434835792080399E-3</v>
      </c>
      <c r="D96" s="3">
        <v>15597612</v>
      </c>
      <c r="E96" s="4" t="s">
        <v>182</v>
      </c>
      <c r="F96" s="3" t="s">
        <v>183</v>
      </c>
    </row>
    <row r="97" spans="1:6" ht="15.5" x14ac:dyDescent="0.35">
      <c r="A97" s="3" t="s">
        <v>184</v>
      </c>
      <c r="B97" s="3">
        <v>6.846610672488457</v>
      </c>
      <c r="C97" s="3">
        <v>1.08385600602471E-3</v>
      </c>
      <c r="D97" s="3">
        <v>15597658</v>
      </c>
      <c r="E97" s="4" t="s">
        <v>8</v>
      </c>
      <c r="F97" s="3" t="s">
        <v>9</v>
      </c>
    </row>
    <row r="98" spans="1:6" ht="15.5" x14ac:dyDescent="0.35">
      <c r="A98" s="3" t="s">
        <v>185</v>
      </c>
      <c r="B98" s="3">
        <v>50.927863266369265</v>
      </c>
      <c r="C98" s="3">
        <v>1.1151243333493901E-6</v>
      </c>
      <c r="D98" s="3">
        <v>15597731</v>
      </c>
      <c r="E98" s="4" t="s">
        <v>8</v>
      </c>
      <c r="F98" s="3" t="s">
        <v>47</v>
      </c>
    </row>
    <row r="99" spans="1:6" ht="15.5" x14ac:dyDescent="0.35">
      <c r="A99" s="3" t="s">
        <v>186</v>
      </c>
      <c r="B99" s="3">
        <v>281.61310202650361</v>
      </c>
      <c r="C99" s="3">
        <v>6.4128727029636003E-6</v>
      </c>
      <c r="D99" s="3">
        <v>15597749</v>
      </c>
      <c r="E99" s="4" t="s">
        <v>8</v>
      </c>
      <c r="F99" s="3" t="s">
        <v>187</v>
      </c>
    </row>
    <row r="100" spans="1:6" ht="15.5" x14ac:dyDescent="0.35">
      <c r="A100" s="3" t="s">
        <v>188</v>
      </c>
      <c r="B100" s="3">
        <v>234.69859476148693</v>
      </c>
      <c r="C100" s="3">
        <v>1.4398246474716701E-4</v>
      </c>
      <c r="D100" s="3">
        <v>15597777</v>
      </c>
      <c r="E100" s="4" t="s">
        <v>8</v>
      </c>
      <c r="F100" s="3" t="s">
        <v>9</v>
      </c>
    </row>
    <row r="101" spans="1:6" ht="15.5" x14ac:dyDescent="0.35">
      <c r="A101" s="3" t="s">
        <v>189</v>
      </c>
      <c r="B101" s="3">
        <v>3.056669883014755</v>
      </c>
      <c r="C101" s="3">
        <v>6.2117552678408504E-3</v>
      </c>
      <c r="D101" s="3">
        <v>15597806</v>
      </c>
      <c r="E101" s="4" t="s">
        <v>8</v>
      </c>
      <c r="F101" s="3" t="s">
        <v>9</v>
      </c>
    </row>
    <row r="102" spans="1:6" ht="15.5" x14ac:dyDescent="0.35">
      <c r="A102" s="3" t="s">
        <v>190</v>
      </c>
      <c r="B102" s="3">
        <v>3.9720764422491492</v>
      </c>
      <c r="C102" s="3">
        <v>2.8988801708863299E-2</v>
      </c>
      <c r="D102" s="3">
        <v>15597816</v>
      </c>
      <c r="E102" s="4" t="s">
        <v>191</v>
      </c>
      <c r="F102" s="3" t="s">
        <v>192</v>
      </c>
    </row>
    <row r="103" spans="1:6" ht="15.5" x14ac:dyDescent="0.35">
      <c r="A103" s="1" t="s">
        <v>193</v>
      </c>
      <c r="B103" s="1">
        <v>2.9686271674739375</v>
      </c>
      <c r="C103" s="1">
        <v>1.47856343160581E-2</v>
      </c>
      <c r="D103" s="1">
        <v>15597826</v>
      </c>
      <c r="E103" s="9" t="s">
        <v>8</v>
      </c>
      <c r="F103" s="1" t="s">
        <v>9</v>
      </c>
    </row>
    <row r="104" spans="1:6" ht="15.5" x14ac:dyDescent="0.35">
      <c r="A104" s="1" t="s">
        <v>194</v>
      </c>
      <c r="B104" s="1">
        <v>7.9979368599084379</v>
      </c>
      <c r="C104" s="1">
        <v>1.7684484976158201E-4</v>
      </c>
      <c r="D104" s="1">
        <v>15597834</v>
      </c>
      <c r="E104" s="9" t="s">
        <v>195</v>
      </c>
      <c r="F104" s="1" t="s">
        <v>196</v>
      </c>
    </row>
    <row r="105" spans="1:6" ht="15.5" x14ac:dyDescent="0.35">
      <c r="A105" s="1" t="s">
        <v>197</v>
      </c>
      <c r="B105" s="1">
        <v>37.191440613911617</v>
      </c>
      <c r="C105" s="1">
        <v>4.0912650358741996E-9</v>
      </c>
      <c r="D105" s="1">
        <v>15597835</v>
      </c>
      <c r="E105" s="9" t="s">
        <v>198</v>
      </c>
      <c r="F105" s="1" t="s">
        <v>199</v>
      </c>
    </row>
    <row r="106" spans="1:6" ht="15.5" x14ac:dyDescent="0.35">
      <c r="A106" s="1" t="s">
        <v>200</v>
      </c>
      <c r="B106" s="1">
        <v>3.1600180150575747</v>
      </c>
      <c r="C106" s="1">
        <v>1.08662045949766E-2</v>
      </c>
      <c r="D106" s="1">
        <v>15597836</v>
      </c>
      <c r="E106" s="9" t="s">
        <v>201</v>
      </c>
      <c r="F106" s="1" t="s">
        <v>202</v>
      </c>
    </row>
    <row r="107" spans="1:6" ht="15.5" x14ac:dyDescent="0.35">
      <c r="A107" s="1" t="s">
        <v>203</v>
      </c>
      <c r="B107" s="1">
        <v>3.1053251532244235</v>
      </c>
      <c r="C107" s="1">
        <v>8.3991556500761198E-3</v>
      </c>
      <c r="D107" s="1">
        <v>15597838</v>
      </c>
      <c r="E107" s="9" t="s">
        <v>204</v>
      </c>
      <c r="F107" s="1" t="s">
        <v>205</v>
      </c>
    </row>
    <row r="108" spans="1:6" ht="15.5" x14ac:dyDescent="0.35">
      <c r="A108" s="1" t="s">
        <v>206</v>
      </c>
      <c r="B108" s="1">
        <v>8.7584402981437233</v>
      </c>
      <c r="C108" s="1">
        <v>2.5311338087070301E-5</v>
      </c>
      <c r="D108" s="1">
        <v>15597839</v>
      </c>
      <c r="E108" s="9" t="s">
        <v>207</v>
      </c>
      <c r="F108" s="1" t="s">
        <v>208</v>
      </c>
    </row>
    <row r="109" spans="1:6" ht="15.5" x14ac:dyDescent="0.35">
      <c r="A109" s="1" t="s">
        <v>209</v>
      </c>
      <c r="B109" s="1">
        <v>23.121504977062852</v>
      </c>
      <c r="C109" s="1">
        <v>8.2674172161911597E-6</v>
      </c>
      <c r="D109" s="1">
        <v>15597840</v>
      </c>
      <c r="E109" s="9" t="s">
        <v>210</v>
      </c>
      <c r="F109" s="1" t="s">
        <v>211</v>
      </c>
    </row>
    <row r="110" spans="1:6" ht="15.5" x14ac:dyDescent="0.35">
      <c r="A110" s="1" t="s">
        <v>212</v>
      </c>
      <c r="B110" s="1">
        <v>47.591933443180082</v>
      </c>
      <c r="C110" s="1">
        <v>9.9604504930448009E-7</v>
      </c>
      <c r="D110" s="1">
        <v>15597843</v>
      </c>
      <c r="E110" s="9" t="s">
        <v>213</v>
      </c>
      <c r="F110" s="1" t="s">
        <v>214</v>
      </c>
    </row>
    <row r="111" spans="1:6" ht="15.5" x14ac:dyDescent="0.35">
      <c r="A111" s="1" t="s">
        <v>215</v>
      </c>
      <c r="B111" s="1">
        <v>3.2663319476320378</v>
      </c>
      <c r="C111" s="1">
        <v>1.97308542223898E-2</v>
      </c>
      <c r="D111" s="1">
        <v>15597844</v>
      </c>
      <c r="E111" s="9" t="s">
        <v>216</v>
      </c>
      <c r="F111" s="1" t="s">
        <v>217</v>
      </c>
    </row>
    <row r="112" spans="1:6" ht="15.5" x14ac:dyDescent="0.35">
      <c r="A112" s="1" t="s">
        <v>218</v>
      </c>
      <c r="B112" s="1">
        <v>12.421740224554393</v>
      </c>
      <c r="C112" s="1">
        <v>5.2014260046203101E-7</v>
      </c>
      <c r="D112" s="1">
        <v>15597845</v>
      </c>
      <c r="E112" s="9" t="s">
        <v>219</v>
      </c>
      <c r="F112" s="1" t="s">
        <v>220</v>
      </c>
    </row>
    <row r="113" spans="1:6" ht="15.5" x14ac:dyDescent="0.35">
      <c r="A113" s="3" t="s">
        <v>221</v>
      </c>
      <c r="B113" s="3">
        <v>2.9882362530320821</v>
      </c>
      <c r="C113" s="3">
        <v>2.5761501450769098E-2</v>
      </c>
      <c r="D113" s="3">
        <v>15597855</v>
      </c>
      <c r="E113" s="4" t="s">
        <v>8</v>
      </c>
      <c r="F113" s="3" t="s">
        <v>9</v>
      </c>
    </row>
    <row r="114" spans="1:6" ht="15.5" x14ac:dyDescent="0.35">
      <c r="A114" s="3" t="s">
        <v>222</v>
      </c>
      <c r="B114" s="3">
        <v>61.838589058748937</v>
      </c>
      <c r="C114" s="3">
        <v>1.07230397901735E-6</v>
      </c>
      <c r="D114" s="3" t="s">
        <v>8</v>
      </c>
      <c r="E114" s="4" t="s">
        <v>8</v>
      </c>
      <c r="F114" s="3" t="s">
        <v>8</v>
      </c>
    </row>
    <row r="115" spans="1:6" ht="15.5" x14ac:dyDescent="0.35">
      <c r="A115" s="3" t="s">
        <v>223</v>
      </c>
      <c r="B115" s="3">
        <v>3.0622610958725853</v>
      </c>
      <c r="C115" s="3">
        <v>3.5383082417228803E-2</v>
      </c>
      <c r="D115" s="3">
        <v>15597867</v>
      </c>
      <c r="E115" s="4" t="s">
        <v>8</v>
      </c>
      <c r="F115" s="3" t="s">
        <v>9</v>
      </c>
    </row>
    <row r="116" spans="1:6" ht="15.5" x14ac:dyDescent="0.35">
      <c r="A116" s="3" t="s">
        <v>224</v>
      </c>
      <c r="B116" s="3">
        <v>23.275599996543619</v>
      </c>
      <c r="C116" s="3">
        <v>8.0386327272787903E-5</v>
      </c>
      <c r="D116" s="3">
        <v>15597901</v>
      </c>
      <c r="E116" s="4" t="s">
        <v>8</v>
      </c>
      <c r="F116" s="3" t="s">
        <v>9</v>
      </c>
    </row>
    <row r="117" spans="1:6" ht="15.5" x14ac:dyDescent="0.35">
      <c r="A117" s="3" t="s">
        <v>225</v>
      </c>
      <c r="B117" s="3">
        <v>8.7641764217179929</v>
      </c>
      <c r="C117" s="3">
        <v>1.00896149514462E-3</v>
      </c>
      <c r="D117" s="3" t="s">
        <v>8</v>
      </c>
      <c r="E117" s="4" t="s">
        <v>8</v>
      </c>
      <c r="F117" s="3" t="s">
        <v>8</v>
      </c>
    </row>
    <row r="118" spans="1:6" ht="15.5" x14ac:dyDescent="0.35">
      <c r="A118" s="3" t="s">
        <v>226</v>
      </c>
      <c r="B118" s="3">
        <v>2.6195156483120039</v>
      </c>
      <c r="C118" s="3">
        <v>4.30298654952E-2</v>
      </c>
      <c r="D118" s="3">
        <v>15597931</v>
      </c>
      <c r="E118" s="4" t="s">
        <v>8</v>
      </c>
      <c r="F118" s="3" t="s">
        <v>227</v>
      </c>
    </row>
    <row r="119" spans="1:6" ht="15.5" x14ac:dyDescent="0.35">
      <c r="A119" s="3" t="s">
        <v>228</v>
      </c>
      <c r="B119" s="3">
        <v>6.2416023377563272</v>
      </c>
      <c r="C119" s="3">
        <v>5.9732649287349299E-3</v>
      </c>
      <c r="D119" s="3">
        <v>15597997</v>
      </c>
      <c r="E119" s="4" t="s">
        <v>8</v>
      </c>
      <c r="F119" s="3" t="s">
        <v>9</v>
      </c>
    </row>
    <row r="120" spans="1:6" ht="15.5" x14ac:dyDescent="0.35">
      <c r="A120" s="3" t="s">
        <v>229</v>
      </c>
      <c r="B120" s="3">
        <v>5.5582238259863761</v>
      </c>
      <c r="C120" s="3">
        <v>7.1223301217641997E-4</v>
      </c>
      <c r="D120" s="3">
        <v>15598016</v>
      </c>
      <c r="E120" s="4" t="s">
        <v>8</v>
      </c>
      <c r="F120" s="3" t="s">
        <v>9</v>
      </c>
    </row>
    <row r="121" spans="1:6" ht="15.5" x14ac:dyDescent="0.35">
      <c r="A121" s="3" t="s">
        <v>230</v>
      </c>
      <c r="B121" s="3">
        <v>417.67948500749907</v>
      </c>
      <c r="C121" s="3">
        <v>4.2776636433612699E-7</v>
      </c>
      <c r="D121" s="3">
        <v>15598027</v>
      </c>
      <c r="E121" s="4" t="s">
        <v>8</v>
      </c>
      <c r="F121" s="3" t="s">
        <v>9</v>
      </c>
    </row>
    <row r="122" spans="1:6" ht="15.5" x14ac:dyDescent="0.35">
      <c r="A122" s="3" t="s">
        <v>231</v>
      </c>
      <c r="B122" s="3">
        <v>10.199591810677466</v>
      </c>
      <c r="C122" s="3">
        <v>4.2116673866884197E-5</v>
      </c>
      <c r="D122" s="3">
        <v>15598036</v>
      </c>
      <c r="E122" s="4" t="s">
        <v>8</v>
      </c>
      <c r="F122" s="3" t="s">
        <v>232</v>
      </c>
    </row>
    <row r="123" spans="1:6" ht="15.5" x14ac:dyDescent="0.35">
      <c r="A123" s="3" t="s">
        <v>233</v>
      </c>
      <c r="B123" s="3">
        <v>4.2449705614820461</v>
      </c>
      <c r="C123" s="3">
        <v>8.4846907628764196E-3</v>
      </c>
      <c r="D123" s="3">
        <v>15598037</v>
      </c>
      <c r="E123" s="4" t="s">
        <v>8</v>
      </c>
      <c r="F123" s="3" t="s">
        <v>234</v>
      </c>
    </row>
    <row r="124" spans="1:6" ht="15.5" x14ac:dyDescent="0.35">
      <c r="A124" s="3" t="s">
        <v>235</v>
      </c>
      <c r="B124" s="3">
        <v>62.950714507507023</v>
      </c>
      <c r="C124" s="3">
        <v>1.1811043384508801E-5</v>
      </c>
      <c r="D124" s="3">
        <v>15598066</v>
      </c>
      <c r="E124" s="4" t="s">
        <v>8</v>
      </c>
      <c r="F124" s="3" t="s">
        <v>9</v>
      </c>
    </row>
    <row r="125" spans="1:6" ht="15.5" x14ac:dyDescent="0.35">
      <c r="A125" s="3" t="s">
        <v>236</v>
      </c>
      <c r="B125" s="3">
        <v>4.1312667379553671</v>
      </c>
      <c r="C125" s="3">
        <v>1.2255522856036501E-3</v>
      </c>
      <c r="D125" s="3">
        <v>15598093</v>
      </c>
      <c r="E125" s="4" t="s">
        <v>8</v>
      </c>
      <c r="F125" s="3" t="s">
        <v>21</v>
      </c>
    </row>
    <row r="126" spans="1:6" ht="15.5" x14ac:dyDescent="0.35">
      <c r="A126" s="3" t="s">
        <v>237</v>
      </c>
      <c r="B126" s="3">
        <v>8.1274336314078983</v>
      </c>
      <c r="C126" s="3">
        <v>2.7573217540436401E-3</v>
      </c>
      <c r="D126" s="3">
        <v>15598107</v>
      </c>
      <c r="E126" s="4" t="s">
        <v>8</v>
      </c>
      <c r="F126" s="3" t="s">
        <v>238</v>
      </c>
    </row>
    <row r="127" spans="1:6" ht="15.5" x14ac:dyDescent="0.35">
      <c r="A127" s="3" t="s">
        <v>239</v>
      </c>
      <c r="B127" s="3">
        <v>3.2323822411887377</v>
      </c>
      <c r="C127" s="3">
        <v>4.6347063263412003E-3</v>
      </c>
      <c r="D127" s="3">
        <v>15598190</v>
      </c>
      <c r="E127" s="4" t="s">
        <v>240</v>
      </c>
      <c r="F127" s="3" t="s">
        <v>241</v>
      </c>
    </row>
    <row r="128" spans="1:6" ht="15.5" x14ac:dyDescent="0.35">
      <c r="A128" s="3" t="s">
        <v>242</v>
      </c>
      <c r="B128" s="3">
        <v>4.3659398300259831</v>
      </c>
      <c r="C128" s="3">
        <v>4.3143456238022102E-3</v>
      </c>
      <c r="D128" s="3">
        <v>15598198</v>
      </c>
      <c r="E128" s="4" t="s">
        <v>243</v>
      </c>
      <c r="F128" s="3" t="s">
        <v>244</v>
      </c>
    </row>
    <row r="129" spans="1:6" ht="15.5" x14ac:dyDescent="0.35">
      <c r="A129" s="3" t="s">
        <v>245</v>
      </c>
      <c r="B129" s="3">
        <v>3.2169233600376597</v>
      </c>
      <c r="C129" s="3">
        <v>1.1347750039420601E-2</v>
      </c>
      <c r="D129" s="3">
        <v>15598221</v>
      </c>
      <c r="E129" s="4" t="s">
        <v>8</v>
      </c>
      <c r="F129" s="3" t="s">
        <v>246</v>
      </c>
    </row>
    <row r="130" spans="1:6" ht="15.5" x14ac:dyDescent="0.35">
      <c r="A130" s="3" t="s">
        <v>247</v>
      </c>
      <c r="B130" s="3">
        <v>92.125053761874781</v>
      </c>
      <c r="C130" s="3">
        <v>4.0432873641267401E-6</v>
      </c>
      <c r="D130" s="3">
        <v>15598240</v>
      </c>
      <c r="E130" s="4" t="s">
        <v>8</v>
      </c>
      <c r="F130" s="3" t="s">
        <v>114</v>
      </c>
    </row>
    <row r="131" spans="1:6" ht="15.5" x14ac:dyDescent="0.35">
      <c r="A131" s="3" t="s">
        <v>248</v>
      </c>
      <c r="B131" s="3">
        <v>12.600297254342268</v>
      </c>
      <c r="C131" s="3">
        <v>1.11292079254478E-4</v>
      </c>
      <c r="D131" s="3">
        <v>15598264</v>
      </c>
      <c r="E131" s="4" t="s">
        <v>249</v>
      </c>
      <c r="F131" s="3" t="s">
        <v>250</v>
      </c>
    </row>
    <row r="132" spans="1:6" ht="15.5" x14ac:dyDescent="0.35">
      <c r="A132" s="3" t="s">
        <v>251</v>
      </c>
      <c r="B132" s="3">
        <v>5.5787502704414651</v>
      </c>
      <c r="C132" s="3">
        <v>2.27784125060233E-4</v>
      </c>
      <c r="D132" s="3">
        <v>15598309</v>
      </c>
      <c r="E132" s="4" t="s">
        <v>252</v>
      </c>
      <c r="F132" s="3" t="s">
        <v>253</v>
      </c>
    </row>
    <row r="133" spans="1:6" ht="15.5" x14ac:dyDescent="0.35">
      <c r="A133" s="1" t="s">
        <v>254</v>
      </c>
      <c r="B133" s="1">
        <v>4.8525558375950979</v>
      </c>
      <c r="C133" s="1">
        <v>1.3743107538648899E-3</v>
      </c>
      <c r="D133" s="1">
        <v>15598310</v>
      </c>
      <c r="E133" s="9" t="s">
        <v>255</v>
      </c>
      <c r="F133" s="1" t="s">
        <v>256</v>
      </c>
    </row>
    <row r="134" spans="1:6" ht="15.5" x14ac:dyDescent="0.35">
      <c r="A134" s="3" t="s">
        <v>257</v>
      </c>
      <c r="B134" s="3">
        <v>2.458430656211033</v>
      </c>
      <c r="C134" s="3">
        <v>4.6258967909935098E-2</v>
      </c>
      <c r="D134" s="3">
        <v>15598316</v>
      </c>
      <c r="E134" s="4" t="s">
        <v>258</v>
      </c>
      <c r="F134" s="3" t="s">
        <v>259</v>
      </c>
    </row>
    <row r="135" spans="1:6" ht="15.5" x14ac:dyDescent="0.35">
      <c r="A135" s="3" t="s">
        <v>260</v>
      </c>
      <c r="B135" s="3">
        <v>3.8741875580091634</v>
      </c>
      <c r="C135" s="3">
        <v>7.4166800657404297E-3</v>
      </c>
      <c r="D135" s="3">
        <v>15598318</v>
      </c>
      <c r="E135" s="4" t="s">
        <v>8</v>
      </c>
      <c r="F135" s="3" t="s">
        <v>21</v>
      </c>
    </row>
    <row r="136" spans="1:6" ht="15.5" x14ac:dyDescent="0.35">
      <c r="A136" s="3" t="s">
        <v>261</v>
      </c>
      <c r="B136" s="3">
        <v>3.7033055784128082</v>
      </c>
      <c r="C136" s="3">
        <v>1.40437837975781E-2</v>
      </c>
      <c r="D136" s="3">
        <v>15598321</v>
      </c>
      <c r="E136" s="4" t="s">
        <v>8</v>
      </c>
      <c r="F136" s="3" t="s">
        <v>9</v>
      </c>
    </row>
    <row r="137" spans="1:6" ht="15.5" x14ac:dyDescent="0.35">
      <c r="A137" s="3" t="s">
        <v>262</v>
      </c>
      <c r="B137" s="3">
        <v>3.9948622584066467</v>
      </c>
      <c r="C137" s="3">
        <v>3.5215403094759302E-3</v>
      </c>
      <c r="D137" s="3">
        <v>15598335</v>
      </c>
      <c r="E137" s="4" t="s">
        <v>8</v>
      </c>
      <c r="F137" s="3" t="s">
        <v>263</v>
      </c>
    </row>
    <row r="138" spans="1:6" ht="15.5" x14ac:dyDescent="0.35">
      <c r="A138" s="3" t="s">
        <v>264</v>
      </c>
      <c r="B138" s="3">
        <v>81.291911233993517</v>
      </c>
      <c r="C138" s="3">
        <v>6.26097379348751E-9</v>
      </c>
      <c r="D138" s="3">
        <v>15598353</v>
      </c>
      <c r="E138" s="4" t="s">
        <v>8</v>
      </c>
      <c r="F138" s="3" t="s">
        <v>265</v>
      </c>
    </row>
    <row r="139" spans="1:6" ht="15.5" x14ac:dyDescent="0.35">
      <c r="A139" s="1" t="s">
        <v>266</v>
      </c>
      <c r="B139" s="1">
        <v>6.8186214571537915</v>
      </c>
      <c r="C139" s="1">
        <v>2.8810246008829801E-4</v>
      </c>
      <c r="D139" s="1">
        <v>15598369</v>
      </c>
      <c r="E139" s="9" t="s">
        <v>8</v>
      </c>
      <c r="F139" s="1" t="s">
        <v>40</v>
      </c>
    </row>
    <row r="140" spans="1:6" ht="15.5" x14ac:dyDescent="0.35">
      <c r="A140" s="1" t="s">
        <v>267</v>
      </c>
      <c r="B140" s="1">
        <v>6.4299304333195062</v>
      </c>
      <c r="C140" s="1">
        <v>7.5418255920861599E-5</v>
      </c>
      <c r="D140" s="1">
        <v>15598375</v>
      </c>
      <c r="E140" s="9" t="s">
        <v>8</v>
      </c>
      <c r="F140" s="1" t="s">
        <v>9</v>
      </c>
    </row>
    <row r="141" spans="1:6" ht="15.5" x14ac:dyDescent="0.35">
      <c r="A141" s="3" t="s">
        <v>268</v>
      </c>
      <c r="B141" s="3">
        <v>2.8429666781071283</v>
      </c>
      <c r="C141" s="3">
        <v>2.1326140115423799E-2</v>
      </c>
      <c r="D141" s="3">
        <v>15598512</v>
      </c>
      <c r="E141" s="4" t="s">
        <v>8</v>
      </c>
      <c r="F141" s="3" t="s">
        <v>269</v>
      </c>
    </row>
    <row r="142" spans="1:6" ht="15.5" x14ac:dyDescent="0.35">
      <c r="A142" s="3" t="s">
        <v>270</v>
      </c>
      <c r="B142" s="3">
        <v>3.1037095362098759</v>
      </c>
      <c r="C142" s="3">
        <v>2.28012433740334E-2</v>
      </c>
      <c r="D142" s="3">
        <v>15598528</v>
      </c>
      <c r="E142" s="4" t="s">
        <v>8</v>
      </c>
      <c r="F142" s="3" t="s">
        <v>9</v>
      </c>
    </row>
    <row r="143" spans="1:6" ht="15.5" x14ac:dyDescent="0.35">
      <c r="A143" s="3" t="s">
        <v>271</v>
      </c>
      <c r="B143" s="3">
        <v>3.3716893127336771</v>
      </c>
      <c r="C143" s="3">
        <v>1.30505059758743E-2</v>
      </c>
      <c r="D143" s="3">
        <v>15598543</v>
      </c>
      <c r="E143" s="4" t="s">
        <v>8</v>
      </c>
      <c r="F143" s="3" t="s">
        <v>9</v>
      </c>
    </row>
    <row r="144" spans="1:6" ht="15.5" x14ac:dyDescent="0.35">
      <c r="A144" s="3" t="s">
        <v>272</v>
      </c>
      <c r="B144" s="3">
        <v>2.9871545274454872</v>
      </c>
      <c r="C144" s="3">
        <v>1.10369308704073E-2</v>
      </c>
      <c r="D144" s="3">
        <v>15598545</v>
      </c>
      <c r="E144" s="4" t="s">
        <v>8</v>
      </c>
      <c r="F144" s="3" t="s">
        <v>273</v>
      </c>
    </row>
    <row r="145" spans="1:6" ht="15.5" x14ac:dyDescent="0.35">
      <c r="A145" s="3" t="s">
        <v>274</v>
      </c>
      <c r="B145" s="3">
        <v>14.831274116432606</v>
      </c>
      <c r="C145" s="3">
        <v>6.4732121732746797E-5</v>
      </c>
      <c r="D145" s="3">
        <v>15598553</v>
      </c>
      <c r="E145" s="4" t="s">
        <v>275</v>
      </c>
      <c r="F145" s="3" t="s">
        <v>276</v>
      </c>
    </row>
    <row r="146" spans="1:6" ht="15.5" x14ac:dyDescent="0.35">
      <c r="A146" s="3" t="s">
        <v>277</v>
      </c>
      <c r="B146" s="3">
        <v>4.254524583946</v>
      </c>
      <c r="C146" s="3">
        <v>3.9770873668473197E-3</v>
      </c>
      <c r="D146" s="3">
        <v>15598585</v>
      </c>
      <c r="E146" s="4" t="s">
        <v>8</v>
      </c>
      <c r="F146" s="3" t="s">
        <v>9</v>
      </c>
    </row>
    <row r="147" spans="1:6" ht="15.5" x14ac:dyDescent="0.35">
      <c r="A147" s="3" t="s">
        <v>278</v>
      </c>
      <c r="B147" s="3">
        <v>9.4145809472995889</v>
      </c>
      <c r="C147" s="3">
        <v>2.9750836052191E-4</v>
      </c>
      <c r="D147" s="3">
        <v>15598588</v>
      </c>
      <c r="E147" s="4" t="s">
        <v>279</v>
      </c>
      <c r="F147" s="3" t="s">
        <v>280</v>
      </c>
    </row>
    <row r="148" spans="1:6" ht="15.5" x14ac:dyDescent="0.35">
      <c r="A148" s="3" t="s">
        <v>281</v>
      </c>
      <c r="B148" s="3">
        <v>5.6453113033562188</v>
      </c>
      <c r="C148" s="3">
        <v>7.2158765645853802E-4</v>
      </c>
      <c r="D148" s="3">
        <v>15598589</v>
      </c>
      <c r="E148" s="4" t="s">
        <v>282</v>
      </c>
      <c r="F148" s="3" t="s">
        <v>283</v>
      </c>
    </row>
    <row r="149" spans="1:6" ht="15.5" x14ac:dyDescent="0.35">
      <c r="A149" s="3" t="s">
        <v>284</v>
      </c>
      <c r="B149" s="3">
        <v>220.39096181481634</v>
      </c>
      <c r="C149" s="3">
        <v>3.0165727399164001E-5</v>
      </c>
      <c r="D149" s="3">
        <v>15598597</v>
      </c>
      <c r="E149" s="4" t="s">
        <v>8</v>
      </c>
      <c r="F149" s="3" t="s">
        <v>9</v>
      </c>
    </row>
    <row r="150" spans="1:6" ht="15.5" x14ac:dyDescent="0.35">
      <c r="A150" s="3" t="s">
        <v>285</v>
      </c>
      <c r="B150" s="3">
        <v>2.908538972723707</v>
      </c>
      <c r="C150" s="3">
        <v>2.6170564982698801E-2</v>
      </c>
      <c r="D150" s="3">
        <v>15598606</v>
      </c>
      <c r="E150" s="4" t="s">
        <v>8</v>
      </c>
      <c r="F150" s="3" t="s">
        <v>286</v>
      </c>
    </row>
    <row r="151" spans="1:6" ht="15.5" x14ac:dyDescent="0.35">
      <c r="A151" s="3" t="s">
        <v>287</v>
      </c>
      <c r="B151" s="3">
        <v>4.5328976096729878</v>
      </c>
      <c r="C151" s="3">
        <v>1.3159606903664399E-3</v>
      </c>
      <c r="D151" s="3">
        <v>15598612</v>
      </c>
      <c r="E151" s="4" t="s">
        <v>8</v>
      </c>
      <c r="F151" s="3" t="s">
        <v>288</v>
      </c>
    </row>
    <row r="152" spans="1:6" ht="15.5" x14ac:dyDescent="0.35">
      <c r="A152" s="3" t="s">
        <v>289</v>
      </c>
      <c r="B152" s="3">
        <v>3.4972070322945914</v>
      </c>
      <c r="C152" s="3">
        <v>1.22900805028698E-2</v>
      </c>
      <c r="D152" s="3">
        <v>15598616</v>
      </c>
      <c r="E152" s="4" t="s">
        <v>8</v>
      </c>
      <c r="F152" s="3" t="s">
        <v>21</v>
      </c>
    </row>
    <row r="153" spans="1:6" ht="15.5" x14ac:dyDescent="0.35">
      <c r="A153" s="3" t="s">
        <v>290</v>
      </c>
      <c r="B153" s="3">
        <v>2.9859010930473828</v>
      </c>
      <c r="C153" s="3">
        <v>1.7346572783875101E-2</v>
      </c>
      <c r="D153" s="3">
        <v>15598639</v>
      </c>
      <c r="E153" s="4" t="s">
        <v>8</v>
      </c>
      <c r="F153" s="3" t="s">
        <v>269</v>
      </c>
    </row>
    <row r="154" spans="1:6" ht="15.5" x14ac:dyDescent="0.35">
      <c r="A154" s="3" t="s">
        <v>291</v>
      </c>
      <c r="B154" s="3">
        <v>2.7117159691268382</v>
      </c>
      <c r="C154" s="3">
        <v>2.7214755766467098E-2</v>
      </c>
      <c r="D154" s="3">
        <v>15598652</v>
      </c>
      <c r="E154" s="4" t="s">
        <v>8</v>
      </c>
      <c r="F154" s="3" t="s">
        <v>292</v>
      </c>
    </row>
    <row r="155" spans="1:6" ht="15.5" x14ac:dyDescent="0.35">
      <c r="A155" s="3" t="s">
        <v>293</v>
      </c>
      <c r="B155" s="3">
        <v>44.029718147747715</v>
      </c>
      <c r="C155" s="3">
        <v>1.6876933060153699E-4</v>
      </c>
      <c r="D155" s="3">
        <v>15598670</v>
      </c>
      <c r="E155" s="4" t="s">
        <v>8</v>
      </c>
      <c r="F155" s="3" t="s">
        <v>9</v>
      </c>
    </row>
    <row r="156" spans="1:6" ht="15.5" x14ac:dyDescent="0.35">
      <c r="A156" s="3" t="s">
        <v>294</v>
      </c>
      <c r="B156" s="3">
        <v>3.8110586910058228</v>
      </c>
      <c r="C156" s="3">
        <v>6.8368651597125003E-3</v>
      </c>
      <c r="D156" s="3">
        <v>15598682</v>
      </c>
      <c r="E156" s="4" t="s">
        <v>8</v>
      </c>
      <c r="F156" s="3" t="s">
        <v>9</v>
      </c>
    </row>
    <row r="157" spans="1:6" ht="15.5" x14ac:dyDescent="0.35">
      <c r="A157" s="3" t="s">
        <v>295</v>
      </c>
      <c r="B157" s="3">
        <v>3.0682945459635076</v>
      </c>
      <c r="C157" s="3">
        <v>1.6129218633322E-2</v>
      </c>
      <c r="D157" s="3">
        <v>15598688</v>
      </c>
      <c r="E157" s="4" t="s">
        <v>8</v>
      </c>
      <c r="F157" s="3" t="s">
        <v>9</v>
      </c>
    </row>
    <row r="158" spans="1:6" ht="15.5" x14ac:dyDescent="0.35">
      <c r="A158" s="3" t="s">
        <v>296</v>
      </c>
      <c r="B158" s="3">
        <v>3.3893338204247279</v>
      </c>
      <c r="C158" s="3">
        <v>1.9770030475143498E-2</v>
      </c>
      <c r="D158" s="3">
        <v>15598690</v>
      </c>
      <c r="E158" s="4" t="s">
        <v>8</v>
      </c>
      <c r="F158" s="3" t="s">
        <v>297</v>
      </c>
    </row>
    <row r="159" spans="1:6" ht="15.5" x14ac:dyDescent="0.35">
      <c r="A159" s="3" t="s">
        <v>298</v>
      </c>
      <c r="B159" s="3">
        <v>10.87584609634593</v>
      </c>
      <c r="C159" s="3">
        <v>4.2776841549651401E-4</v>
      </c>
      <c r="D159" s="3">
        <v>15598713</v>
      </c>
      <c r="E159" s="4" t="s">
        <v>8</v>
      </c>
      <c r="F159" s="3" t="s">
        <v>299</v>
      </c>
    </row>
    <row r="160" spans="1:6" ht="15.5" x14ac:dyDescent="0.35">
      <c r="A160" s="3" t="s">
        <v>300</v>
      </c>
      <c r="B160" s="3">
        <v>2.954651358249436</v>
      </c>
      <c r="C160" s="3">
        <v>2.7303734406064501E-2</v>
      </c>
      <c r="D160" s="3">
        <v>15598714</v>
      </c>
      <c r="E160" s="4" t="s">
        <v>8</v>
      </c>
      <c r="F160" s="3" t="s">
        <v>9</v>
      </c>
    </row>
    <row r="161" spans="1:6" ht="15.5" x14ac:dyDescent="0.35">
      <c r="A161" s="3" t="s">
        <v>301</v>
      </c>
      <c r="B161" s="3">
        <v>3.7952728779732707</v>
      </c>
      <c r="C161" s="3">
        <v>1.1572629259900701E-2</v>
      </c>
      <c r="D161" s="3">
        <v>15598718</v>
      </c>
      <c r="E161" s="4" t="s">
        <v>8</v>
      </c>
      <c r="F161" s="3" t="s">
        <v>302</v>
      </c>
    </row>
    <row r="162" spans="1:6" ht="15.5" x14ac:dyDescent="0.35">
      <c r="A162" s="3" t="s">
        <v>303</v>
      </c>
      <c r="B162" s="3">
        <v>2.3203658843392407</v>
      </c>
      <c r="C162" s="3">
        <v>4.2751313869807503E-2</v>
      </c>
      <c r="D162" s="3">
        <v>15598721</v>
      </c>
      <c r="E162" s="4" t="s">
        <v>304</v>
      </c>
      <c r="F162" s="3" t="s">
        <v>305</v>
      </c>
    </row>
    <row r="163" spans="1:6" ht="15.5" x14ac:dyDescent="0.35">
      <c r="A163" s="3" t="s">
        <v>306</v>
      </c>
      <c r="B163" s="3">
        <v>3.1444256501800583</v>
      </c>
      <c r="C163" s="3">
        <v>2.2501357181907201E-2</v>
      </c>
      <c r="D163" s="3">
        <v>15598734</v>
      </c>
      <c r="E163" s="4" t="s">
        <v>8</v>
      </c>
      <c r="F163" s="3" t="s">
        <v>26</v>
      </c>
    </row>
    <row r="164" spans="1:6" ht="15.5" x14ac:dyDescent="0.35">
      <c r="A164" s="3" t="s">
        <v>307</v>
      </c>
      <c r="B164" s="3">
        <v>2.8955263393934665</v>
      </c>
      <c r="C164" s="3">
        <v>2.6952792330032199E-2</v>
      </c>
      <c r="D164" s="3">
        <v>15598740</v>
      </c>
      <c r="E164" s="4" t="s">
        <v>308</v>
      </c>
      <c r="F164" s="3" t="s">
        <v>309</v>
      </c>
    </row>
    <row r="165" spans="1:6" ht="15.5" x14ac:dyDescent="0.35">
      <c r="A165" s="3" t="s">
        <v>310</v>
      </c>
      <c r="B165" s="3">
        <v>5.857691208203164</v>
      </c>
      <c r="C165" s="3">
        <v>1.31084912237719E-3</v>
      </c>
      <c r="D165" s="3">
        <v>15598745</v>
      </c>
      <c r="E165" s="4" t="s">
        <v>311</v>
      </c>
      <c r="F165" s="3" t="s">
        <v>312</v>
      </c>
    </row>
    <row r="166" spans="1:6" ht="15.5" x14ac:dyDescent="0.35">
      <c r="A166" s="3" t="s">
        <v>313</v>
      </c>
      <c r="B166" s="3">
        <v>5.847394093796634</v>
      </c>
      <c r="C166" s="3">
        <v>2.2048929530012001E-3</v>
      </c>
      <c r="D166" s="3">
        <v>15598756</v>
      </c>
      <c r="E166" s="4" t="s">
        <v>314</v>
      </c>
      <c r="F166" s="3" t="s">
        <v>315</v>
      </c>
    </row>
    <row r="167" spans="1:6" ht="15.5" x14ac:dyDescent="0.35">
      <c r="A167" s="3" t="s">
        <v>316</v>
      </c>
      <c r="B167" s="3">
        <v>3.6972996569936543</v>
      </c>
      <c r="C167" s="3">
        <v>8.2305135295549503E-3</v>
      </c>
      <c r="D167" s="3">
        <v>15598770</v>
      </c>
      <c r="E167" s="4" t="s">
        <v>317</v>
      </c>
      <c r="F167" s="3" t="s">
        <v>318</v>
      </c>
    </row>
    <row r="168" spans="1:6" ht="15.5" x14ac:dyDescent="0.35">
      <c r="A168" s="3" t="s">
        <v>319</v>
      </c>
      <c r="B168" s="3">
        <v>7.9147948576340648</v>
      </c>
      <c r="C168" s="3">
        <v>1.70380079507928E-4</v>
      </c>
      <c r="D168" s="3">
        <v>15598793</v>
      </c>
      <c r="E168" s="4" t="s">
        <v>8</v>
      </c>
      <c r="F168" s="3" t="s">
        <v>320</v>
      </c>
    </row>
    <row r="169" spans="1:6" ht="15.5" x14ac:dyDescent="0.35">
      <c r="A169" s="3" t="s">
        <v>321</v>
      </c>
      <c r="B169" s="3">
        <v>136.86801911249827</v>
      </c>
      <c r="C169" s="3">
        <v>4.4505100189015702E-5</v>
      </c>
      <c r="D169" s="3">
        <v>15598809</v>
      </c>
      <c r="E169" s="4" t="s">
        <v>8</v>
      </c>
      <c r="F169" s="3" t="s">
        <v>9</v>
      </c>
    </row>
    <row r="170" spans="1:6" ht="15.5" x14ac:dyDescent="0.35">
      <c r="A170" s="3" t="s">
        <v>322</v>
      </c>
      <c r="B170" s="3">
        <v>73.71217146517337</v>
      </c>
      <c r="C170" s="3">
        <v>1.21243849802365E-8</v>
      </c>
      <c r="D170" s="3">
        <v>15598816</v>
      </c>
      <c r="E170" s="4" t="s">
        <v>323</v>
      </c>
      <c r="F170" s="3" t="s">
        <v>324</v>
      </c>
    </row>
    <row r="171" spans="1:6" ht="15.5" x14ac:dyDescent="0.35">
      <c r="A171" s="3" t="s">
        <v>325</v>
      </c>
      <c r="B171" s="3">
        <v>7.1274496750703147</v>
      </c>
      <c r="C171" s="3">
        <v>1.72329760328157E-3</v>
      </c>
      <c r="D171" s="3">
        <v>15598883</v>
      </c>
      <c r="E171" s="4" t="s">
        <v>326</v>
      </c>
      <c r="F171" s="3" t="s">
        <v>327</v>
      </c>
    </row>
    <row r="172" spans="1:6" ht="15.5" x14ac:dyDescent="0.35">
      <c r="A172" s="3" t="s">
        <v>328</v>
      </c>
      <c r="B172" s="3">
        <v>6.0949950844075609</v>
      </c>
      <c r="C172" s="3">
        <v>7.7167606630185095E-4</v>
      </c>
      <c r="D172" s="3">
        <v>15598890</v>
      </c>
      <c r="E172" s="4" t="s">
        <v>8</v>
      </c>
      <c r="F172" s="3" t="s">
        <v>9</v>
      </c>
    </row>
    <row r="173" spans="1:6" ht="15.5" x14ac:dyDescent="0.35">
      <c r="A173" s="3" t="s">
        <v>329</v>
      </c>
      <c r="B173" s="3">
        <v>2.8070654994211544</v>
      </c>
      <c r="C173" s="3">
        <v>3.0701262015344299E-2</v>
      </c>
      <c r="D173" s="3">
        <v>15598894</v>
      </c>
      <c r="E173" s="4" t="s">
        <v>8</v>
      </c>
      <c r="F173" s="3" t="s">
        <v>9</v>
      </c>
    </row>
    <row r="174" spans="1:6" ht="15.5" x14ac:dyDescent="0.35">
      <c r="A174" s="3" t="s">
        <v>330</v>
      </c>
      <c r="B174" s="3">
        <v>31.102103240050734</v>
      </c>
      <c r="C174" s="3">
        <v>5.3528559202767903E-6</v>
      </c>
      <c r="D174" s="3">
        <v>15598905</v>
      </c>
      <c r="E174" s="4" t="s">
        <v>8</v>
      </c>
      <c r="F174" s="3" t="s">
        <v>331</v>
      </c>
    </row>
    <row r="175" spans="1:6" ht="15.5" x14ac:dyDescent="0.35">
      <c r="A175" s="3" t="s">
        <v>332</v>
      </c>
      <c r="B175" s="3">
        <v>21.295071118564987</v>
      </c>
      <c r="C175" s="3">
        <v>1.02806620959214E-5</v>
      </c>
      <c r="D175" s="3">
        <v>15598924</v>
      </c>
      <c r="E175" s="4" t="s">
        <v>8</v>
      </c>
      <c r="F175" s="3" t="s">
        <v>9</v>
      </c>
    </row>
    <row r="176" spans="1:6" ht="15.5" x14ac:dyDescent="0.35">
      <c r="A176" s="3" t="s">
        <v>333</v>
      </c>
      <c r="B176" s="3">
        <v>2.6519548177694419</v>
      </c>
      <c r="C176" s="3">
        <v>3.0617277058644001E-2</v>
      </c>
      <c r="D176" s="3">
        <v>15598944</v>
      </c>
      <c r="E176" s="4" t="s">
        <v>8</v>
      </c>
      <c r="F176" s="3" t="s">
        <v>57</v>
      </c>
    </row>
    <row r="177" spans="1:6" ht="15.5" x14ac:dyDescent="0.35">
      <c r="A177" s="3" t="s">
        <v>334</v>
      </c>
      <c r="B177" s="3">
        <v>2.7436092431524912</v>
      </c>
      <c r="C177" s="3">
        <v>2.6858594388714501E-2</v>
      </c>
      <c r="D177" s="3">
        <v>15598955</v>
      </c>
      <c r="E177" s="4" t="s">
        <v>8</v>
      </c>
      <c r="F177" s="3" t="s">
        <v>335</v>
      </c>
    </row>
    <row r="178" spans="1:6" ht="15.5" x14ac:dyDescent="0.35">
      <c r="A178" s="3" t="s">
        <v>336</v>
      </c>
      <c r="B178" s="3">
        <v>5.7837876080357624</v>
      </c>
      <c r="C178" s="3">
        <v>1.11358856882325E-3</v>
      </c>
      <c r="D178" s="3">
        <v>15598958</v>
      </c>
      <c r="E178" s="4" t="s">
        <v>337</v>
      </c>
      <c r="F178" s="3" t="s">
        <v>338</v>
      </c>
    </row>
    <row r="179" spans="1:6" ht="15.5" x14ac:dyDescent="0.35">
      <c r="A179" s="3" t="s">
        <v>339</v>
      </c>
      <c r="B179" s="3">
        <v>3.5264940092627013</v>
      </c>
      <c r="C179" s="3">
        <v>6.8469504686182502E-3</v>
      </c>
      <c r="D179" s="3">
        <v>15598963</v>
      </c>
      <c r="E179" s="4" t="s">
        <v>8</v>
      </c>
      <c r="F179" s="3" t="s">
        <v>340</v>
      </c>
    </row>
    <row r="180" spans="1:6" ht="15.5" x14ac:dyDescent="0.35">
      <c r="A180" s="3" t="s">
        <v>341</v>
      </c>
      <c r="B180" s="3">
        <v>2.7570141557783288</v>
      </c>
      <c r="C180" s="3">
        <v>2.3788227428664401E-2</v>
      </c>
      <c r="D180" s="3">
        <v>15598970</v>
      </c>
      <c r="E180" s="4" t="s">
        <v>8</v>
      </c>
      <c r="F180" s="3" t="s">
        <v>9</v>
      </c>
    </row>
    <row r="181" spans="1:6" ht="15.5" x14ac:dyDescent="0.35">
      <c r="A181" s="3" t="s">
        <v>342</v>
      </c>
      <c r="B181" s="3">
        <v>370.53876201936487</v>
      </c>
      <c r="C181" s="3">
        <v>1.2436037710338299E-7</v>
      </c>
      <c r="D181" s="3">
        <v>15599013</v>
      </c>
      <c r="E181" s="4" t="s">
        <v>8</v>
      </c>
      <c r="F181" s="3" t="s">
        <v>343</v>
      </c>
    </row>
    <row r="182" spans="1:6" ht="15.5" x14ac:dyDescent="0.35">
      <c r="A182" s="3" t="s">
        <v>344</v>
      </c>
      <c r="B182" s="3">
        <v>3.4899687125034973</v>
      </c>
      <c r="C182" s="3">
        <v>7.4897817262972403E-3</v>
      </c>
      <c r="D182" s="3">
        <v>15599021</v>
      </c>
      <c r="E182" s="4" t="s">
        <v>8</v>
      </c>
      <c r="F182" s="3" t="s">
        <v>9</v>
      </c>
    </row>
    <row r="183" spans="1:6" ht="15.5" x14ac:dyDescent="0.35">
      <c r="A183" s="3" t="s">
        <v>345</v>
      </c>
      <c r="B183" s="3">
        <v>3.093087898350007</v>
      </c>
      <c r="C183" s="3">
        <v>1.61972317841927E-2</v>
      </c>
      <c r="D183" s="3">
        <v>15599030</v>
      </c>
      <c r="E183" s="4" t="s">
        <v>8</v>
      </c>
      <c r="F183" s="3" t="s">
        <v>9</v>
      </c>
    </row>
    <row r="184" spans="1:6" ht="15.5" x14ac:dyDescent="0.35">
      <c r="A184" s="3" t="s">
        <v>346</v>
      </c>
      <c r="B184" s="3">
        <v>2.5685283715303266</v>
      </c>
      <c r="C184" s="3">
        <v>4.3880282479366303E-2</v>
      </c>
      <c r="D184" s="3">
        <v>15599045</v>
      </c>
      <c r="E184" s="4" t="s">
        <v>8</v>
      </c>
      <c r="F184" s="3" t="s">
        <v>9</v>
      </c>
    </row>
    <row r="185" spans="1:6" ht="15.5" x14ac:dyDescent="0.35">
      <c r="A185" s="3" t="s">
        <v>347</v>
      </c>
      <c r="B185" s="3">
        <v>52.83307323576561</v>
      </c>
      <c r="C185" s="3">
        <v>3.74739401383358E-6</v>
      </c>
      <c r="D185" s="3">
        <v>15599066</v>
      </c>
      <c r="E185" s="4" t="s">
        <v>8</v>
      </c>
      <c r="F185" s="3" t="s">
        <v>348</v>
      </c>
    </row>
    <row r="186" spans="1:6" ht="15.5" x14ac:dyDescent="0.35">
      <c r="A186" s="3" t="s">
        <v>349</v>
      </c>
      <c r="B186" s="3">
        <v>4.9246300707728334</v>
      </c>
      <c r="C186" s="3">
        <v>4.1083141285908004E-3</v>
      </c>
      <c r="D186" s="3">
        <v>15599067</v>
      </c>
      <c r="E186" s="4" t="s">
        <v>350</v>
      </c>
      <c r="F186" s="3" t="s">
        <v>351</v>
      </c>
    </row>
    <row r="187" spans="1:6" ht="15.5" x14ac:dyDescent="0.35">
      <c r="A187" s="3" t="s">
        <v>352</v>
      </c>
      <c r="B187" s="3">
        <v>4.0666872471387601</v>
      </c>
      <c r="C187" s="3">
        <v>3.6367468993548E-3</v>
      </c>
      <c r="D187" s="3">
        <v>15599070</v>
      </c>
      <c r="E187" s="4" t="s">
        <v>353</v>
      </c>
      <c r="F187" s="3" t="s">
        <v>354</v>
      </c>
    </row>
    <row r="188" spans="1:6" ht="15.5" x14ac:dyDescent="0.35">
      <c r="A188" s="3" t="s">
        <v>355</v>
      </c>
      <c r="B188" s="3">
        <v>3.2007781061967968</v>
      </c>
      <c r="C188" s="3">
        <v>1.28631475571743E-2</v>
      </c>
      <c r="D188" s="3">
        <v>15599077</v>
      </c>
      <c r="E188" s="4" t="s">
        <v>8</v>
      </c>
      <c r="F188" s="3" t="s">
        <v>9</v>
      </c>
    </row>
    <row r="189" spans="1:6" ht="15.5" x14ac:dyDescent="0.35">
      <c r="A189" s="3" t="s">
        <v>356</v>
      </c>
      <c r="B189" s="3">
        <v>3.2047718008010513</v>
      </c>
      <c r="C189" s="3">
        <v>2.19243870588243E-2</v>
      </c>
      <c r="D189" s="3">
        <v>15599085</v>
      </c>
      <c r="E189" s="4" t="s">
        <v>8</v>
      </c>
      <c r="F189" s="3" t="s">
        <v>269</v>
      </c>
    </row>
    <row r="190" spans="1:6" ht="15.5" x14ac:dyDescent="0.35">
      <c r="A190" s="3" t="s">
        <v>357</v>
      </c>
      <c r="B190" s="3">
        <v>2.8283172421022291</v>
      </c>
      <c r="C190" s="3">
        <v>3.4006456444397003E-2</v>
      </c>
      <c r="D190" s="3">
        <v>15599087</v>
      </c>
      <c r="E190" s="4" t="s">
        <v>8</v>
      </c>
      <c r="F190" s="3" t="s">
        <v>9</v>
      </c>
    </row>
    <row r="191" spans="1:6" ht="15.5" x14ac:dyDescent="0.35">
      <c r="A191" s="3" t="s">
        <v>358</v>
      </c>
      <c r="B191" s="3">
        <v>2.5980359392891641</v>
      </c>
      <c r="C191" s="3">
        <v>3.96566235182527E-2</v>
      </c>
      <c r="D191" s="3">
        <v>15599108</v>
      </c>
      <c r="E191" s="4" t="s">
        <v>8</v>
      </c>
      <c r="F191" s="3" t="s">
        <v>359</v>
      </c>
    </row>
    <row r="192" spans="1:6" ht="15.5" x14ac:dyDescent="0.35">
      <c r="A192" s="3" t="s">
        <v>360</v>
      </c>
      <c r="B192" s="3">
        <v>2.4648917940909207</v>
      </c>
      <c r="C192" s="3">
        <v>3.1912578616509403E-2</v>
      </c>
      <c r="D192" s="3">
        <v>15599115</v>
      </c>
      <c r="E192" s="4" t="s">
        <v>8</v>
      </c>
      <c r="F192" s="3" t="s">
        <v>361</v>
      </c>
    </row>
    <row r="193" spans="1:6" ht="15.5" x14ac:dyDescent="0.35">
      <c r="A193" s="3" t="s">
        <v>362</v>
      </c>
      <c r="B193" s="3">
        <v>2.7196479031985055</v>
      </c>
      <c r="C193" s="3">
        <v>3.5259913807263302E-2</v>
      </c>
      <c r="D193" s="3">
        <v>15599125</v>
      </c>
      <c r="E193" s="4" t="s">
        <v>363</v>
      </c>
      <c r="F193" s="3" t="s">
        <v>364</v>
      </c>
    </row>
    <row r="194" spans="1:6" ht="15.5" x14ac:dyDescent="0.35">
      <c r="A194" s="3" t="s">
        <v>365</v>
      </c>
      <c r="B194" s="3">
        <v>4.4659077619418044</v>
      </c>
      <c r="C194" s="3">
        <v>2.04226019111769E-3</v>
      </c>
      <c r="D194" s="3">
        <v>15599144</v>
      </c>
      <c r="E194" s="4" t="s">
        <v>8</v>
      </c>
      <c r="F194" s="3" t="s">
        <v>9</v>
      </c>
    </row>
    <row r="195" spans="1:6" ht="15.5" x14ac:dyDescent="0.35">
      <c r="A195" s="3" t="s">
        <v>366</v>
      </c>
      <c r="B195" s="3">
        <v>4.3781898136081745</v>
      </c>
      <c r="C195" s="3">
        <v>5.9263219906179401E-3</v>
      </c>
      <c r="D195" s="3">
        <v>15599151</v>
      </c>
      <c r="E195" s="4" t="s">
        <v>8</v>
      </c>
      <c r="F195" s="3" t="s">
        <v>9</v>
      </c>
    </row>
    <row r="196" spans="1:6" ht="15.5" x14ac:dyDescent="0.35">
      <c r="A196" s="3" t="s">
        <v>367</v>
      </c>
      <c r="B196" s="3">
        <v>5.8573927493887075</v>
      </c>
      <c r="C196" s="3">
        <v>3.3450842664848999E-4</v>
      </c>
      <c r="D196" s="3">
        <v>15599155</v>
      </c>
      <c r="E196" s="4" t="s">
        <v>8</v>
      </c>
      <c r="F196" s="3" t="s">
        <v>9</v>
      </c>
    </row>
    <row r="197" spans="1:6" ht="15.5" x14ac:dyDescent="0.35">
      <c r="A197" s="3" t="s">
        <v>368</v>
      </c>
      <c r="B197" s="3">
        <v>3.0553089318408264</v>
      </c>
      <c r="C197" s="3">
        <v>1.5714514187391299E-2</v>
      </c>
      <c r="D197" s="5">
        <v>555000000</v>
      </c>
      <c r="E197" s="4" t="s">
        <v>8</v>
      </c>
      <c r="F197" s="3" t="s">
        <v>9</v>
      </c>
    </row>
    <row r="198" spans="1:6" ht="15.5" x14ac:dyDescent="0.35">
      <c r="A198" s="3" t="s">
        <v>369</v>
      </c>
      <c r="B198" s="3">
        <v>3.0951464595011156</v>
      </c>
      <c r="C198" s="3">
        <v>1.8383024660287298E-2</v>
      </c>
      <c r="D198" s="3">
        <v>15599203</v>
      </c>
      <c r="E198" s="4" t="s">
        <v>8</v>
      </c>
      <c r="F198" s="3" t="s">
        <v>370</v>
      </c>
    </row>
    <row r="199" spans="1:6" ht="15.5" x14ac:dyDescent="0.35">
      <c r="A199" s="3" t="s">
        <v>371</v>
      </c>
      <c r="B199" s="3">
        <v>4.4285876804674738</v>
      </c>
      <c r="C199" s="3">
        <v>4.1081097195151996E-3</v>
      </c>
      <c r="D199" s="3">
        <v>15599212</v>
      </c>
      <c r="E199" s="4" t="s">
        <v>8</v>
      </c>
      <c r="F199" s="3" t="s">
        <v>9</v>
      </c>
    </row>
    <row r="200" spans="1:6" ht="15.5" x14ac:dyDescent="0.35">
      <c r="A200" s="3" t="s">
        <v>372</v>
      </c>
      <c r="B200" s="3">
        <v>3.1396229315049182</v>
      </c>
      <c r="C200" s="3">
        <v>1.3752341289159401E-2</v>
      </c>
      <c r="D200" s="3">
        <v>15599240</v>
      </c>
      <c r="E200" s="4" t="s">
        <v>8</v>
      </c>
      <c r="F200" s="3" t="s">
        <v>9</v>
      </c>
    </row>
    <row r="201" spans="1:6" ht="15.5" x14ac:dyDescent="0.35">
      <c r="A201" s="3" t="s">
        <v>373</v>
      </c>
      <c r="B201" s="3">
        <v>4.972306161156256</v>
      </c>
      <c r="C201" s="3">
        <v>2.6825159195858999E-3</v>
      </c>
      <c r="D201" s="3">
        <v>15599256</v>
      </c>
      <c r="E201" s="4" t="s">
        <v>8</v>
      </c>
      <c r="F201" s="3" t="s">
        <v>374</v>
      </c>
    </row>
    <row r="202" spans="1:6" ht="15.5" x14ac:dyDescent="0.35">
      <c r="A202" s="3" t="s">
        <v>375</v>
      </c>
      <c r="B202" s="3">
        <v>3.2723464593549023</v>
      </c>
      <c r="C202" s="3">
        <v>6.29531538048565E-3</v>
      </c>
      <c r="D202" s="3">
        <v>15599262</v>
      </c>
      <c r="E202" s="4" t="s">
        <v>376</v>
      </c>
      <c r="F202" s="3" t="s">
        <v>377</v>
      </c>
    </row>
    <row r="203" spans="1:6" ht="15.5" x14ac:dyDescent="0.35">
      <c r="A203" s="3" t="s">
        <v>378</v>
      </c>
      <c r="B203" s="3">
        <v>3.0107252872285413</v>
      </c>
      <c r="C203" s="3">
        <v>2.0663485783553901E-2</v>
      </c>
      <c r="D203" s="3">
        <v>15599280</v>
      </c>
      <c r="E203" s="4" t="s">
        <v>379</v>
      </c>
      <c r="F203" s="3" t="s">
        <v>380</v>
      </c>
    </row>
    <row r="204" spans="1:6" ht="15.5" x14ac:dyDescent="0.35">
      <c r="A204" s="3" t="s">
        <v>381</v>
      </c>
      <c r="B204" s="3">
        <v>3.8966370885608308</v>
      </c>
      <c r="C204" s="3">
        <v>3.0478787562644599E-3</v>
      </c>
      <c r="D204" s="3">
        <v>15599297</v>
      </c>
      <c r="E204" s="4" t="s">
        <v>382</v>
      </c>
      <c r="F204" s="3" t="s">
        <v>383</v>
      </c>
    </row>
    <row r="205" spans="1:6" ht="15.5" x14ac:dyDescent="0.35">
      <c r="A205" s="3" t="s">
        <v>384</v>
      </c>
      <c r="B205" s="3">
        <v>2.7182919413991287</v>
      </c>
      <c r="C205" s="3">
        <v>1.9634537536657899E-2</v>
      </c>
      <c r="D205" s="3">
        <v>15599303</v>
      </c>
      <c r="E205" s="4" t="s">
        <v>8</v>
      </c>
      <c r="F205" s="3" t="s">
        <v>385</v>
      </c>
    </row>
    <row r="206" spans="1:6" ht="15.5" x14ac:dyDescent="0.35">
      <c r="A206" s="1" t="s">
        <v>386</v>
      </c>
      <c r="B206" s="1">
        <v>2.8505338644973959</v>
      </c>
      <c r="C206" s="1">
        <v>4.3158014978109498E-2</v>
      </c>
      <c r="D206" s="1">
        <v>15599320</v>
      </c>
      <c r="E206" s="9" t="s">
        <v>387</v>
      </c>
      <c r="F206" s="1" t="s">
        <v>388</v>
      </c>
    </row>
    <row r="207" spans="1:6" ht="15.5" x14ac:dyDescent="0.35">
      <c r="A207" s="3" t="s">
        <v>389</v>
      </c>
      <c r="B207" s="3">
        <v>3.4092438527679043</v>
      </c>
      <c r="C207" s="3">
        <v>3.72836386528348E-3</v>
      </c>
      <c r="D207" s="3">
        <v>15599327</v>
      </c>
      <c r="E207" s="4" t="s">
        <v>8</v>
      </c>
      <c r="F207" s="3" t="s">
        <v>9</v>
      </c>
    </row>
    <row r="208" spans="1:6" ht="15.5" x14ac:dyDescent="0.35">
      <c r="A208" s="3" t="s">
        <v>390</v>
      </c>
      <c r="B208" s="3">
        <v>4.0815784628333356</v>
      </c>
      <c r="C208" s="3">
        <v>3.3422427625586001E-3</v>
      </c>
      <c r="D208" s="3">
        <v>15599332</v>
      </c>
      <c r="E208" s="4" t="s">
        <v>8</v>
      </c>
      <c r="F208" s="3" t="s">
        <v>391</v>
      </c>
    </row>
    <row r="209" spans="1:6" ht="15.5" x14ac:dyDescent="0.35">
      <c r="A209" s="3" t="s">
        <v>392</v>
      </c>
      <c r="B209" s="3">
        <v>31.475872922444449</v>
      </c>
      <c r="C209" s="3">
        <v>4.7522117854374402E-5</v>
      </c>
      <c r="D209" s="3">
        <v>15599338</v>
      </c>
      <c r="E209" s="4" t="s">
        <v>8</v>
      </c>
      <c r="F209" s="3" t="s">
        <v>393</v>
      </c>
    </row>
    <row r="210" spans="1:6" ht="15.5" x14ac:dyDescent="0.35">
      <c r="A210" s="3" t="s">
        <v>394</v>
      </c>
      <c r="B210" s="3">
        <v>52.529273038138811</v>
      </c>
      <c r="C210" s="3">
        <v>1.24997560754805E-8</v>
      </c>
      <c r="D210" s="3">
        <v>15599340</v>
      </c>
      <c r="E210" s="4" t="s">
        <v>8</v>
      </c>
      <c r="F210" s="3" t="s">
        <v>21</v>
      </c>
    </row>
    <row r="211" spans="1:6" ht="15.5" x14ac:dyDescent="0.35">
      <c r="A211" s="3" t="s">
        <v>395</v>
      </c>
      <c r="B211" s="3">
        <v>48.571618046285252</v>
      </c>
      <c r="C211" s="3">
        <v>8.7006296713904694E-5</v>
      </c>
      <c r="D211" s="3">
        <v>15599370</v>
      </c>
      <c r="E211" s="4" t="s">
        <v>396</v>
      </c>
      <c r="F211" s="3" t="s">
        <v>397</v>
      </c>
    </row>
    <row r="212" spans="1:6" ht="15.5" x14ac:dyDescent="0.35">
      <c r="A212" s="3" t="s">
        <v>398</v>
      </c>
      <c r="B212" s="3">
        <v>2.7100330737179301</v>
      </c>
      <c r="C212" s="3">
        <v>3.5883765555396498E-2</v>
      </c>
      <c r="D212" s="3">
        <v>15599372</v>
      </c>
      <c r="E212" s="4" t="s">
        <v>8</v>
      </c>
      <c r="F212" s="3" t="s">
        <v>9</v>
      </c>
    </row>
    <row r="213" spans="1:6" ht="15.5" x14ac:dyDescent="0.35">
      <c r="A213" s="3" t="s">
        <v>399</v>
      </c>
      <c r="B213" s="3">
        <v>23.907100989802665</v>
      </c>
      <c r="C213" s="3">
        <v>3.3726142461142498E-6</v>
      </c>
      <c r="D213" s="3">
        <v>15599377</v>
      </c>
      <c r="E213" s="4" t="s">
        <v>8</v>
      </c>
      <c r="F213" s="3" t="s">
        <v>9</v>
      </c>
    </row>
    <row r="214" spans="1:6" ht="15.5" x14ac:dyDescent="0.35">
      <c r="A214" s="3" t="s">
        <v>400</v>
      </c>
      <c r="B214" s="3">
        <v>2.6878901241214814</v>
      </c>
      <c r="C214" s="3">
        <v>2.9092864962564E-2</v>
      </c>
      <c r="D214" s="3">
        <v>15599381</v>
      </c>
      <c r="E214" s="4" t="s">
        <v>8</v>
      </c>
      <c r="F214" s="3" t="s">
        <v>9</v>
      </c>
    </row>
    <row r="215" spans="1:6" ht="15.5" x14ac:dyDescent="0.35">
      <c r="A215" s="3" t="s">
        <v>401</v>
      </c>
      <c r="B215" s="3">
        <v>4.8246523483022319</v>
      </c>
      <c r="C215" s="3">
        <v>1.2178881187978499E-3</v>
      </c>
      <c r="D215" s="3">
        <v>15599389</v>
      </c>
      <c r="E215" s="4" t="s">
        <v>8</v>
      </c>
      <c r="F215" s="3" t="s">
        <v>269</v>
      </c>
    </row>
    <row r="216" spans="1:6" ht="15.5" x14ac:dyDescent="0.35">
      <c r="A216" s="3" t="s">
        <v>402</v>
      </c>
      <c r="B216" s="3">
        <v>2.8495717069945723</v>
      </c>
      <c r="C216" s="3">
        <v>1.64102188087921E-2</v>
      </c>
      <c r="D216" s="3">
        <v>15599392</v>
      </c>
      <c r="E216" s="4" t="s">
        <v>403</v>
      </c>
      <c r="F216" s="3" t="s">
        <v>404</v>
      </c>
    </row>
    <row r="217" spans="1:6" ht="15.5" x14ac:dyDescent="0.35">
      <c r="A217" s="3" t="s">
        <v>405</v>
      </c>
      <c r="B217" s="3">
        <v>26.585251787760352</v>
      </c>
      <c r="C217" s="3">
        <v>3.2933716952737702E-5</v>
      </c>
      <c r="D217" s="3">
        <v>15599394</v>
      </c>
      <c r="E217" s="4" t="s">
        <v>8</v>
      </c>
      <c r="F217" s="3" t="s">
        <v>406</v>
      </c>
    </row>
    <row r="218" spans="1:6" ht="15.5" x14ac:dyDescent="0.35">
      <c r="A218" s="3" t="s">
        <v>407</v>
      </c>
      <c r="B218" s="3">
        <v>3.3312370478267477</v>
      </c>
      <c r="C218" s="3">
        <v>1.52435128671469E-2</v>
      </c>
      <c r="D218" s="3">
        <v>15599401</v>
      </c>
      <c r="E218" s="4" t="s">
        <v>408</v>
      </c>
      <c r="F218" s="3" t="s">
        <v>409</v>
      </c>
    </row>
    <row r="219" spans="1:6" ht="15.5" x14ac:dyDescent="0.35">
      <c r="A219" s="1" t="s">
        <v>410</v>
      </c>
      <c r="B219" s="1">
        <v>3.1694536383926555</v>
      </c>
      <c r="C219" s="1">
        <v>9.3630731673798092E-3</v>
      </c>
      <c r="D219" s="1">
        <v>15599402</v>
      </c>
      <c r="E219" s="9" t="s">
        <v>411</v>
      </c>
      <c r="F219" s="1" t="s">
        <v>302</v>
      </c>
    </row>
    <row r="220" spans="1:6" ht="15.5" x14ac:dyDescent="0.35">
      <c r="A220" s="3" t="s">
        <v>412</v>
      </c>
      <c r="B220" s="3">
        <v>4.169347712296033</v>
      </c>
      <c r="C220" s="3">
        <v>1.21803108612578E-3</v>
      </c>
      <c r="D220" s="3">
        <v>15599417</v>
      </c>
      <c r="E220" s="4" t="s">
        <v>413</v>
      </c>
      <c r="F220" s="3" t="s">
        <v>414</v>
      </c>
    </row>
    <row r="221" spans="1:6" ht="15.5" x14ac:dyDescent="0.35">
      <c r="A221" s="3" t="s">
        <v>415</v>
      </c>
      <c r="B221" s="3">
        <v>2.6471238919336906</v>
      </c>
      <c r="C221" s="3">
        <v>4.4574737932674302E-2</v>
      </c>
      <c r="D221" s="3">
        <v>15599423</v>
      </c>
      <c r="E221" s="4" t="s">
        <v>416</v>
      </c>
      <c r="F221" s="3" t="s">
        <v>417</v>
      </c>
    </row>
    <row r="222" spans="1:6" ht="15.5" x14ac:dyDescent="0.35">
      <c r="A222" s="3" t="s">
        <v>418</v>
      </c>
      <c r="B222" s="3">
        <v>4.5109311429910299</v>
      </c>
      <c r="C222" s="3">
        <v>7.2377215729209398E-3</v>
      </c>
      <c r="D222" s="3">
        <v>15599429</v>
      </c>
      <c r="E222" s="4" t="s">
        <v>8</v>
      </c>
      <c r="F222" s="3" t="s">
        <v>57</v>
      </c>
    </row>
    <row r="223" spans="1:6" ht="15.5" x14ac:dyDescent="0.35">
      <c r="A223" s="3" t="s">
        <v>419</v>
      </c>
      <c r="B223" s="3">
        <v>11.607191414867344</v>
      </c>
      <c r="C223" s="3">
        <v>3.57860041637604E-4</v>
      </c>
      <c r="D223" s="3">
        <v>15599484</v>
      </c>
      <c r="E223" s="4" t="s">
        <v>8</v>
      </c>
      <c r="F223" s="3" t="s">
        <v>21</v>
      </c>
    </row>
    <row r="224" spans="1:6" ht="15.5" x14ac:dyDescent="0.35">
      <c r="A224" s="3" t="s">
        <v>420</v>
      </c>
      <c r="B224" s="3">
        <v>27.681244761350641</v>
      </c>
      <c r="C224" s="3">
        <v>3.03752197482192E-5</v>
      </c>
      <c r="D224" s="3">
        <v>15599571</v>
      </c>
      <c r="E224" s="4" t="s">
        <v>8</v>
      </c>
      <c r="F224" s="3" t="s">
        <v>421</v>
      </c>
    </row>
    <row r="225" spans="1:6" ht="15.5" x14ac:dyDescent="0.35">
      <c r="A225" s="3" t="s">
        <v>422</v>
      </c>
      <c r="B225" s="3">
        <v>14.202559880222415</v>
      </c>
      <c r="C225" s="3">
        <v>1.4060347454825499E-4</v>
      </c>
      <c r="D225" s="3">
        <v>15599575</v>
      </c>
      <c r="E225" s="4" t="s">
        <v>8</v>
      </c>
      <c r="F225" s="3" t="s">
        <v>9</v>
      </c>
    </row>
    <row r="226" spans="1:6" ht="15.5" x14ac:dyDescent="0.35">
      <c r="A226" s="3" t="s">
        <v>423</v>
      </c>
      <c r="B226" s="3">
        <v>138.6368924448625</v>
      </c>
      <c r="C226" s="3">
        <v>2.7094604884419098E-5</v>
      </c>
      <c r="D226" s="3">
        <v>15599596</v>
      </c>
      <c r="E226" s="4" t="s">
        <v>8</v>
      </c>
      <c r="F226" s="3" t="s">
        <v>9</v>
      </c>
    </row>
    <row r="227" spans="1:6" ht="15.5" x14ac:dyDescent="0.35">
      <c r="A227" s="3" t="s">
        <v>424</v>
      </c>
      <c r="B227" s="3">
        <v>30.70187272384214</v>
      </c>
      <c r="C227" s="3">
        <v>7.0099162191271398E-8</v>
      </c>
      <c r="D227" s="3">
        <v>15599625</v>
      </c>
      <c r="E227" s="4" t="s">
        <v>8</v>
      </c>
      <c r="F227" s="3" t="s">
        <v>425</v>
      </c>
    </row>
    <row r="228" spans="1:6" ht="15.5" x14ac:dyDescent="0.35">
      <c r="A228" s="1" t="s">
        <v>426</v>
      </c>
      <c r="B228" s="1">
        <v>20.436537945897058</v>
      </c>
      <c r="C228" s="1">
        <v>5.2250511859691501E-9</v>
      </c>
      <c r="D228" s="1">
        <v>15599626</v>
      </c>
      <c r="E228" s="9" t="s">
        <v>8</v>
      </c>
      <c r="F228" s="1" t="s">
        <v>427</v>
      </c>
    </row>
    <row r="229" spans="1:6" ht="15.5" x14ac:dyDescent="0.35">
      <c r="A229" s="1" t="s">
        <v>428</v>
      </c>
      <c r="B229" s="1">
        <v>598.98862538697506</v>
      </c>
      <c r="C229" s="1">
        <v>1.06420796399001E-22</v>
      </c>
      <c r="D229" s="1">
        <v>15599627</v>
      </c>
      <c r="E229" s="9" t="s">
        <v>8</v>
      </c>
      <c r="F229" s="1" t="s">
        <v>429</v>
      </c>
    </row>
    <row r="230" spans="1:6" ht="15.5" x14ac:dyDescent="0.35">
      <c r="A230" s="3" t="s">
        <v>430</v>
      </c>
      <c r="B230" s="3">
        <v>10.511206222629523</v>
      </c>
      <c r="C230" s="3">
        <v>1.35984081597992E-4</v>
      </c>
      <c r="D230" s="3">
        <v>15599633</v>
      </c>
      <c r="E230" s="4" t="s">
        <v>8</v>
      </c>
      <c r="F230" s="3" t="s">
        <v>9</v>
      </c>
    </row>
    <row r="231" spans="1:6" ht="15.5" x14ac:dyDescent="0.35">
      <c r="A231" s="3" t="s">
        <v>431</v>
      </c>
      <c r="B231" s="3">
        <v>24.727666922176635</v>
      </c>
      <c r="C231" s="3">
        <v>2.5569161325742799E-5</v>
      </c>
      <c r="D231" s="3">
        <v>15599640</v>
      </c>
      <c r="E231" s="4" t="s">
        <v>432</v>
      </c>
      <c r="F231" s="3" t="s">
        <v>433</v>
      </c>
    </row>
    <row r="232" spans="1:6" ht="15.5" x14ac:dyDescent="0.35">
      <c r="A232" s="3" t="s">
        <v>434</v>
      </c>
      <c r="B232" s="3">
        <v>2.5311288204074551</v>
      </c>
      <c r="C232" s="3">
        <v>2.99247036577939E-2</v>
      </c>
      <c r="D232" s="3">
        <v>15599644</v>
      </c>
      <c r="E232" s="4" t="s">
        <v>435</v>
      </c>
      <c r="F232" s="3" t="s">
        <v>436</v>
      </c>
    </row>
    <row r="233" spans="1:6" ht="15.5" x14ac:dyDescent="0.35">
      <c r="A233" s="3" t="s">
        <v>437</v>
      </c>
      <c r="B233" s="3">
        <v>3.8506324096436857</v>
      </c>
      <c r="C233" s="3">
        <v>1.7724556435336899E-3</v>
      </c>
      <c r="D233" s="3">
        <v>15599645</v>
      </c>
      <c r="E233" s="4" t="s">
        <v>438</v>
      </c>
      <c r="F233" s="3" t="s">
        <v>439</v>
      </c>
    </row>
    <row r="234" spans="1:6" ht="15.5" x14ac:dyDescent="0.35">
      <c r="A234" s="3" t="s">
        <v>440</v>
      </c>
      <c r="B234" s="3">
        <v>57.476848488213712</v>
      </c>
      <c r="C234" s="3">
        <v>9.5879185206998207E-6</v>
      </c>
      <c r="D234" s="3">
        <v>15599661</v>
      </c>
      <c r="E234" s="4" t="s">
        <v>8</v>
      </c>
      <c r="F234" s="3" t="s">
        <v>9</v>
      </c>
    </row>
    <row r="235" spans="1:6" ht="15.5" x14ac:dyDescent="0.35">
      <c r="A235" s="3" t="s">
        <v>441</v>
      </c>
      <c r="B235" s="3">
        <v>100.60355588143865</v>
      </c>
      <c r="C235" s="3">
        <v>4.9603247993083398E-5</v>
      </c>
      <c r="D235" s="3">
        <v>15599669</v>
      </c>
      <c r="E235" s="4" t="s">
        <v>8</v>
      </c>
      <c r="F235" s="3" t="s">
        <v>9</v>
      </c>
    </row>
    <row r="236" spans="1:6" ht="15.5" x14ac:dyDescent="0.35">
      <c r="A236" s="3" t="s">
        <v>442</v>
      </c>
      <c r="B236" s="3">
        <v>4.0267445768676708</v>
      </c>
      <c r="C236" s="3">
        <v>1.3947903511105199E-3</v>
      </c>
      <c r="D236" s="3">
        <v>15599673</v>
      </c>
      <c r="E236" s="4" t="s">
        <v>443</v>
      </c>
      <c r="F236" s="3" t="s">
        <v>444</v>
      </c>
    </row>
    <row r="237" spans="1:6" ht="15.5" x14ac:dyDescent="0.35">
      <c r="A237" s="3" t="s">
        <v>445</v>
      </c>
      <c r="B237" s="3">
        <v>265.74593413882928</v>
      </c>
      <c r="C237" s="3">
        <v>1.1774574957986801E-6</v>
      </c>
      <c r="D237" s="3">
        <v>15599682</v>
      </c>
      <c r="E237" s="4" t="s">
        <v>8</v>
      </c>
      <c r="F237" s="3" t="s">
        <v>9</v>
      </c>
    </row>
    <row r="238" spans="1:6" ht="15.5" x14ac:dyDescent="0.35">
      <c r="A238" s="3" t="s">
        <v>446</v>
      </c>
      <c r="B238" s="3">
        <v>142.46676479840539</v>
      </c>
      <c r="C238" s="3">
        <v>3.2243111317582203E-5</v>
      </c>
      <c r="D238" s="3">
        <v>15599702</v>
      </c>
      <c r="E238" s="4" t="s">
        <v>8</v>
      </c>
      <c r="F238" s="3" t="s">
        <v>447</v>
      </c>
    </row>
    <row r="239" spans="1:6" ht="15.5" x14ac:dyDescent="0.35">
      <c r="A239" s="3" t="s">
        <v>448</v>
      </c>
      <c r="B239" s="3">
        <v>128.05952745416832</v>
      </c>
      <c r="C239" s="3">
        <v>1.4491885151028599E-7</v>
      </c>
      <c r="D239" s="3">
        <v>15599707</v>
      </c>
      <c r="E239" s="4" t="s">
        <v>8</v>
      </c>
      <c r="F239" s="3" t="s">
        <v>9</v>
      </c>
    </row>
    <row r="240" spans="1:6" ht="15.5" x14ac:dyDescent="0.35">
      <c r="A240" s="3" t="s">
        <v>449</v>
      </c>
      <c r="B240" s="3">
        <v>4.1093140992743793</v>
      </c>
      <c r="C240" s="3">
        <v>1.26863615903856E-2</v>
      </c>
      <c r="D240" s="3">
        <v>15599715</v>
      </c>
      <c r="E240" s="4" t="s">
        <v>450</v>
      </c>
      <c r="F240" s="3" t="s">
        <v>451</v>
      </c>
    </row>
    <row r="241" spans="1:6" ht="15.5" x14ac:dyDescent="0.35">
      <c r="A241" s="3" t="s">
        <v>452</v>
      </c>
      <c r="B241" s="3">
        <v>2.5048715915695423</v>
      </c>
      <c r="C241" s="3">
        <v>4.78523153031708E-2</v>
      </c>
      <c r="D241" s="3">
        <v>15599729</v>
      </c>
      <c r="E241" s="4" t="s">
        <v>8</v>
      </c>
      <c r="F241" s="3" t="s">
        <v>9</v>
      </c>
    </row>
    <row r="242" spans="1:6" ht="15.5" x14ac:dyDescent="0.35">
      <c r="A242" s="3" t="s">
        <v>453</v>
      </c>
      <c r="B242" s="3">
        <v>8.8851386993063084</v>
      </c>
      <c r="C242" s="3">
        <v>3.0608892773238698E-3</v>
      </c>
      <c r="D242" s="3">
        <v>15599734</v>
      </c>
      <c r="E242" s="4" t="s">
        <v>454</v>
      </c>
      <c r="F242" s="3" t="s">
        <v>455</v>
      </c>
    </row>
    <row r="243" spans="1:6" ht="15.5" x14ac:dyDescent="0.35">
      <c r="A243" s="3" t="s">
        <v>456</v>
      </c>
      <c r="B243" s="3">
        <v>34.419823525653115</v>
      </c>
      <c r="C243" s="3">
        <v>1.50141401433769E-9</v>
      </c>
      <c r="D243" s="3">
        <v>15599737</v>
      </c>
      <c r="E243" s="4" t="s">
        <v>8</v>
      </c>
      <c r="F243" s="3" t="s">
        <v>9</v>
      </c>
    </row>
    <row r="244" spans="1:6" ht="15.5" x14ac:dyDescent="0.35">
      <c r="A244" s="3" t="s">
        <v>457</v>
      </c>
      <c r="B244" s="3">
        <v>5.9365746031285154</v>
      </c>
      <c r="C244" s="3">
        <v>3.6932243399510699E-4</v>
      </c>
      <c r="D244" s="3">
        <v>15599750</v>
      </c>
      <c r="E244" s="4" t="s">
        <v>458</v>
      </c>
      <c r="F244" s="3" t="s">
        <v>459</v>
      </c>
    </row>
    <row r="245" spans="1:6" ht="15.5" x14ac:dyDescent="0.35">
      <c r="A245" s="3" t="s">
        <v>460</v>
      </c>
      <c r="B245" s="3">
        <v>40.511135491838274</v>
      </c>
      <c r="C245" s="3">
        <v>7.2953288656972702E-6</v>
      </c>
      <c r="D245" s="3">
        <v>15599766</v>
      </c>
      <c r="E245" s="4" t="s">
        <v>8</v>
      </c>
      <c r="F245" s="3" t="s">
        <v>9</v>
      </c>
    </row>
    <row r="246" spans="1:6" ht="15.5" x14ac:dyDescent="0.35">
      <c r="A246" s="3" t="s">
        <v>461</v>
      </c>
      <c r="B246" s="3">
        <v>73.021362416290359</v>
      </c>
      <c r="C246" s="3">
        <v>9.0099572549526703E-5</v>
      </c>
      <c r="D246" s="3">
        <v>15599797</v>
      </c>
      <c r="E246" s="4" t="s">
        <v>462</v>
      </c>
      <c r="F246" s="3" t="s">
        <v>463</v>
      </c>
    </row>
    <row r="247" spans="1:6" ht="15.5" x14ac:dyDescent="0.35">
      <c r="A247" s="3" t="s">
        <v>464</v>
      </c>
      <c r="B247" s="3">
        <v>40.694810332376811</v>
      </c>
      <c r="C247" s="3">
        <v>1.76085223030873E-5</v>
      </c>
      <c r="D247" s="3">
        <v>15599808</v>
      </c>
      <c r="E247" s="4" t="s">
        <v>8</v>
      </c>
      <c r="F247" s="3" t="s">
        <v>9</v>
      </c>
    </row>
    <row r="248" spans="1:6" ht="15.5" x14ac:dyDescent="0.35">
      <c r="A248" s="3" t="s">
        <v>465</v>
      </c>
      <c r="B248" s="3">
        <v>3.1712187447879177</v>
      </c>
      <c r="C248" s="3">
        <v>1.28157453502024E-2</v>
      </c>
      <c r="D248" s="3">
        <v>15599817</v>
      </c>
      <c r="E248" s="4" t="s">
        <v>8</v>
      </c>
      <c r="F248" s="3" t="s">
        <v>47</v>
      </c>
    </row>
    <row r="249" spans="1:6" ht="15.5" x14ac:dyDescent="0.35">
      <c r="A249" s="3" t="s">
        <v>466</v>
      </c>
      <c r="B249" s="3">
        <v>13.977087346311526</v>
      </c>
      <c r="C249" s="3">
        <v>1.8331690976402899E-4</v>
      </c>
      <c r="D249" s="3">
        <v>15599824</v>
      </c>
      <c r="E249" s="4" t="s">
        <v>467</v>
      </c>
      <c r="F249" s="3" t="s">
        <v>468</v>
      </c>
    </row>
    <row r="250" spans="1:6" ht="15.5" x14ac:dyDescent="0.35">
      <c r="A250" s="3" t="s">
        <v>469</v>
      </c>
      <c r="B250" s="3">
        <v>106.66024927045416</v>
      </c>
      <c r="C250" s="3">
        <v>8.2957691998065498E-11</v>
      </c>
      <c r="D250" s="3">
        <v>15599842</v>
      </c>
      <c r="E250" s="4" t="s">
        <v>470</v>
      </c>
      <c r="F250" s="3" t="s">
        <v>471</v>
      </c>
    </row>
    <row r="251" spans="1:6" ht="15.5" x14ac:dyDescent="0.35">
      <c r="A251" s="1" t="s">
        <v>472</v>
      </c>
      <c r="B251" s="1">
        <v>464.44731490788621</v>
      </c>
      <c r="C251" s="1">
        <v>8.9444958011541303E-10</v>
      </c>
      <c r="D251" s="1">
        <v>15599866</v>
      </c>
      <c r="E251" s="9" t="s">
        <v>8</v>
      </c>
      <c r="F251" s="1" t="s">
        <v>473</v>
      </c>
    </row>
    <row r="252" spans="1:6" ht="15.5" x14ac:dyDescent="0.35">
      <c r="A252" s="3" t="s">
        <v>474</v>
      </c>
      <c r="B252" s="3">
        <v>68.849244103995417</v>
      </c>
      <c r="C252" s="3">
        <v>3.4418628903685498E-5</v>
      </c>
      <c r="D252" s="3">
        <v>15599867</v>
      </c>
      <c r="E252" s="4" t="s">
        <v>8</v>
      </c>
      <c r="F252" s="3" t="s">
        <v>475</v>
      </c>
    </row>
    <row r="253" spans="1:6" ht="15.5" x14ac:dyDescent="0.35">
      <c r="A253" s="3" t="s">
        <v>476</v>
      </c>
      <c r="B253" s="3">
        <v>13.799540002799562</v>
      </c>
      <c r="C253" s="3">
        <v>2.4675248559185599E-4</v>
      </c>
      <c r="D253" s="3">
        <v>15599871</v>
      </c>
      <c r="E253" s="4" t="s">
        <v>8</v>
      </c>
      <c r="F253" s="3" t="s">
        <v>477</v>
      </c>
    </row>
    <row r="254" spans="1:6" ht="15.5" x14ac:dyDescent="0.35">
      <c r="A254" s="3" t="s">
        <v>478</v>
      </c>
      <c r="B254" s="3">
        <v>3.0042418732349105</v>
      </c>
      <c r="C254" s="3">
        <v>1.5569491303609601E-2</v>
      </c>
      <c r="D254" s="3">
        <v>15599872</v>
      </c>
      <c r="E254" s="4" t="s">
        <v>8</v>
      </c>
      <c r="F254" s="3" t="s">
        <v>9</v>
      </c>
    </row>
    <row r="255" spans="1:6" ht="15.5" x14ac:dyDescent="0.35">
      <c r="A255" s="3" t="s">
        <v>479</v>
      </c>
      <c r="B255" s="3">
        <v>38.525149213019112</v>
      </c>
      <c r="C255" s="3">
        <v>3.6144619033437199E-6</v>
      </c>
      <c r="D255" s="3">
        <v>15599916</v>
      </c>
      <c r="E255" s="4" t="s">
        <v>8</v>
      </c>
      <c r="F255" s="3" t="s">
        <v>9</v>
      </c>
    </row>
    <row r="256" spans="1:6" ht="15.5" x14ac:dyDescent="0.35">
      <c r="A256" s="3" t="s">
        <v>480</v>
      </c>
      <c r="B256" s="3">
        <v>6.0481301453905809</v>
      </c>
      <c r="C256" s="3">
        <v>2.8234940261476601E-4</v>
      </c>
      <c r="D256" s="5">
        <v>308000000</v>
      </c>
      <c r="E256" s="4" t="s">
        <v>8</v>
      </c>
      <c r="F256" s="3" t="s">
        <v>9</v>
      </c>
    </row>
    <row r="257" spans="1:6" ht="15.5" x14ac:dyDescent="0.35">
      <c r="A257" s="3" t="s">
        <v>481</v>
      </c>
      <c r="B257" s="3">
        <v>3.8156965016144602</v>
      </c>
      <c r="C257" s="3">
        <v>3.25371096475695E-3</v>
      </c>
      <c r="D257" s="3">
        <v>15599919</v>
      </c>
      <c r="E257" s="4" t="s">
        <v>482</v>
      </c>
      <c r="F257" s="3" t="s">
        <v>483</v>
      </c>
    </row>
    <row r="258" spans="1:6" ht="15.5" x14ac:dyDescent="0.35">
      <c r="A258" s="3" t="s">
        <v>484</v>
      </c>
      <c r="B258" s="3">
        <v>15.920019119568449</v>
      </c>
      <c r="C258" s="3">
        <v>1.4478755977891501E-5</v>
      </c>
      <c r="D258" s="3">
        <v>15599924</v>
      </c>
      <c r="E258" s="4" t="s">
        <v>485</v>
      </c>
      <c r="F258" s="3" t="s">
        <v>486</v>
      </c>
    </row>
    <row r="259" spans="1:6" ht="15.5" x14ac:dyDescent="0.35">
      <c r="A259" s="3" t="s">
        <v>487</v>
      </c>
      <c r="B259" s="3">
        <v>6.4949149962449439</v>
      </c>
      <c r="C259" s="3">
        <v>3.27146520424985E-3</v>
      </c>
      <c r="D259" s="3">
        <v>15599927</v>
      </c>
      <c r="E259" s="4" t="s">
        <v>488</v>
      </c>
      <c r="F259" s="3" t="s">
        <v>489</v>
      </c>
    </row>
    <row r="260" spans="1:6" ht="15.5" x14ac:dyDescent="0.35">
      <c r="A260" s="3" t="s">
        <v>490</v>
      </c>
      <c r="B260" s="3">
        <v>4.0817083614425149</v>
      </c>
      <c r="C260" s="3">
        <v>3.5731048165564801E-3</v>
      </c>
      <c r="D260" s="3">
        <v>15599936</v>
      </c>
      <c r="E260" s="4" t="s">
        <v>491</v>
      </c>
      <c r="F260" s="3" t="s">
        <v>492</v>
      </c>
    </row>
    <row r="261" spans="1:6" ht="15.5" x14ac:dyDescent="0.35">
      <c r="A261" s="3" t="s">
        <v>493</v>
      </c>
      <c r="B261" s="3">
        <v>2.8439799290284529</v>
      </c>
      <c r="C261" s="3">
        <v>2.4796029438973199E-2</v>
      </c>
      <c r="D261" s="3">
        <v>15599968</v>
      </c>
      <c r="E261" s="4" t="s">
        <v>8</v>
      </c>
      <c r="F261" s="3" t="s">
        <v>9</v>
      </c>
    </row>
    <row r="262" spans="1:6" ht="15.5" x14ac:dyDescent="0.35">
      <c r="A262" s="3" t="s">
        <v>494</v>
      </c>
      <c r="B262" s="3">
        <v>8.3215681750302188</v>
      </c>
      <c r="C262" s="3">
        <v>2.0436821119849E-4</v>
      </c>
      <c r="D262" s="3">
        <v>15599969</v>
      </c>
      <c r="E262" s="4" t="s">
        <v>8</v>
      </c>
      <c r="F262" s="3" t="s">
        <v>9</v>
      </c>
    </row>
    <row r="263" spans="1:6" ht="15.5" x14ac:dyDescent="0.35">
      <c r="A263" s="3" t="s">
        <v>495</v>
      </c>
      <c r="B263" s="3">
        <v>97.707393851482834</v>
      </c>
      <c r="C263" s="3">
        <v>8.5588997337604502E-7</v>
      </c>
      <c r="D263" s="3">
        <v>15599977</v>
      </c>
      <c r="E263" s="4" t="s">
        <v>8</v>
      </c>
      <c r="F263" s="3" t="s">
        <v>9</v>
      </c>
    </row>
    <row r="264" spans="1:6" ht="15.5" x14ac:dyDescent="0.35">
      <c r="A264" s="3" t="s">
        <v>496</v>
      </c>
      <c r="B264" s="3">
        <v>3.0296465236800554</v>
      </c>
      <c r="C264" s="3">
        <v>1.7152048469614999E-2</v>
      </c>
      <c r="D264" s="3">
        <v>15599979</v>
      </c>
      <c r="E264" s="4" t="s">
        <v>8</v>
      </c>
      <c r="F264" s="3" t="s">
        <v>497</v>
      </c>
    </row>
    <row r="265" spans="1:6" ht="15.5" x14ac:dyDescent="0.35">
      <c r="A265" s="3" t="s">
        <v>498</v>
      </c>
      <c r="B265" s="3">
        <v>9.0306231855132033</v>
      </c>
      <c r="C265" s="3">
        <v>3.99009440248751E-4</v>
      </c>
      <c r="D265" s="3">
        <v>15599984</v>
      </c>
      <c r="E265" s="4" t="s">
        <v>8</v>
      </c>
      <c r="F265" s="3" t="s">
        <v>9</v>
      </c>
    </row>
    <row r="266" spans="1:6" ht="15.5" x14ac:dyDescent="0.35">
      <c r="A266" s="3" t="s">
        <v>499</v>
      </c>
      <c r="B266" s="3">
        <v>3.1714507428431435</v>
      </c>
      <c r="C266" s="3">
        <v>2.1011685417924201E-2</v>
      </c>
      <c r="D266" s="3">
        <v>15600049</v>
      </c>
      <c r="E266" s="4" t="s">
        <v>500</v>
      </c>
      <c r="F266" s="3" t="s">
        <v>501</v>
      </c>
    </row>
    <row r="267" spans="1:6" ht="15.5" x14ac:dyDescent="0.35">
      <c r="A267" s="3" t="s">
        <v>502</v>
      </c>
      <c r="B267" s="3">
        <v>2.5548640254839756</v>
      </c>
      <c r="C267" s="3">
        <v>4.0000810675537103E-2</v>
      </c>
      <c r="D267" s="5">
        <v>555000000</v>
      </c>
      <c r="E267" s="4" t="s">
        <v>8</v>
      </c>
      <c r="F267" s="3" t="s">
        <v>269</v>
      </c>
    </row>
    <row r="268" spans="1:6" ht="15.5" x14ac:dyDescent="0.35">
      <c r="A268" s="3" t="s">
        <v>503</v>
      </c>
      <c r="B268" s="3">
        <v>2.7538341171915621</v>
      </c>
      <c r="C268" s="3">
        <v>4.3533432575369797E-2</v>
      </c>
      <c r="D268" s="3">
        <v>15600053</v>
      </c>
      <c r="E268" s="4" t="s">
        <v>8</v>
      </c>
      <c r="F268" s="3" t="s">
        <v>269</v>
      </c>
    </row>
    <row r="269" spans="1:6" ht="15.5" x14ac:dyDescent="0.35">
      <c r="A269" s="3" t="s">
        <v>504</v>
      </c>
      <c r="B269" s="3">
        <v>9.9360427909139766</v>
      </c>
      <c r="C269" s="3">
        <v>7.9426412717738797E-3</v>
      </c>
      <c r="D269" s="3">
        <v>15600072</v>
      </c>
      <c r="E269" s="4" t="s">
        <v>8</v>
      </c>
      <c r="F269" s="3" t="s">
        <v>9</v>
      </c>
    </row>
    <row r="270" spans="1:6" ht="15.5" x14ac:dyDescent="0.35">
      <c r="A270" s="3" t="s">
        <v>505</v>
      </c>
      <c r="B270" s="3">
        <v>3.0404309020164741</v>
      </c>
      <c r="C270" s="3">
        <v>1.2391940771105401E-2</v>
      </c>
      <c r="D270" s="3">
        <v>15600092</v>
      </c>
      <c r="E270" s="4" t="s">
        <v>8</v>
      </c>
      <c r="F270" s="3" t="s">
        <v>506</v>
      </c>
    </row>
    <row r="271" spans="1:6" ht="15.5" x14ac:dyDescent="0.35">
      <c r="A271" s="3" t="s">
        <v>507</v>
      </c>
      <c r="B271" s="3">
        <v>6.4395981749930229</v>
      </c>
      <c r="C271" s="3">
        <v>6.9605421432667196E-4</v>
      </c>
      <c r="D271" s="3">
        <v>15600132</v>
      </c>
      <c r="E271" s="4" t="s">
        <v>8</v>
      </c>
      <c r="F271" s="3" t="s">
        <v>439</v>
      </c>
    </row>
    <row r="272" spans="1:6" ht="15.5" x14ac:dyDescent="0.35">
      <c r="A272" s="3" t="s">
        <v>508</v>
      </c>
      <c r="B272" s="3">
        <v>30.160218487268345</v>
      </c>
      <c r="C272" s="3">
        <v>1.7168250340911001E-10</v>
      </c>
      <c r="D272" s="3">
        <v>15600139</v>
      </c>
      <c r="E272" s="4" t="s">
        <v>509</v>
      </c>
      <c r="F272" s="3" t="s">
        <v>510</v>
      </c>
    </row>
    <row r="273" spans="1:6" ht="15.5" x14ac:dyDescent="0.35">
      <c r="A273" s="3" t="s">
        <v>511</v>
      </c>
      <c r="B273" s="3">
        <v>3.1690308581586741</v>
      </c>
      <c r="C273" s="3">
        <v>2.9507738449048301E-2</v>
      </c>
      <c r="D273" s="3">
        <v>15600140</v>
      </c>
      <c r="E273" s="4" t="s">
        <v>512</v>
      </c>
      <c r="F273" s="3" t="s">
        <v>513</v>
      </c>
    </row>
    <row r="274" spans="1:6" ht="15.5" x14ac:dyDescent="0.35">
      <c r="A274" s="3" t="s">
        <v>514</v>
      </c>
      <c r="B274" s="3">
        <v>4.3806360954572332</v>
      </c>
      <c r="C274" s="3">
        <v>7.52991292880008E-3</v>
      </c>
      <c r="D274" s="3">
        <v>15600151</v>
      </c>
      <c r="E274" s="4" t="s">
        <v>8</v>
      </c>
      <c r="F274" s="3" t="s">
        <v>9</v>
      </c>
    </row>
    <row r="275" spans="1:6" ht="15.5" x14ac:dyDescent="0.35">
      <c r="A275" s="3" t="s">
        <v>515</v>
      </c>
      <c r="B275" s="3">
        <v>14.583243194318028</v>
      </c>
      <c r="C275" s="3">
        <v>3.2962405016430802E-4</v>
      </c>
      <c r="D275" s="3">
        <v>15600166</v>
      </c>
      <c r="E275" s="4" t="s">
        <v>516</v>
      </c>
      <c r="F275" s="3" t="s">
        <v>517</v>
      </c>
    </row>
    <row r="276" spans="1:6" ht="15.5" x14ac:dyDescent="0.35">
      <c r="A276" s="1" t="s">
        <v>518</v>
      </c>
      <c r="B276" s="1">
        <v>3.7847147806273358</v>
      </c>
      <c r="C276" s="1">
        <v>5.3157678877503601E-3</v>
      </c>
      <c r="D276" s="1">
        <v>15600167</v>
      </c>
      <c r="E276" s="9" t="s">
        <v>8</v>
      </c>
      <c r="F276" s="1" t="s">
        <v>9</v>
      </c>
    </row>
    <row r="277" spans="1:6" ht="15.5" x14ac:dyDescent="0.35">
      <c r="A277" s="3" t="s">
        <v>519</v>
      </c>
      <c r="B277" s="3">
        <v>5.2285256077172528</v>
      </c>
      <c r="C277" s="3">
        <v>3.7526052026630599E-3</v>
      </c>
      <c r="D277" s="3">
        <v>15600179</v>
      </c>
      <c r="E277" s="4" t="s">
        <v>8</v>
      </c>
      <c r="F277" s="3" t="s">
        <v>47</v>
      </c>
    </row>
    <row r="278" spans="1:6" ht="15.5" x14ac:dyDescent="0.35">
      <c r="A278" s="3" t="s">
        <v>520</v>
      </c>
      <c r="B278" s="3">
        <v>40.470234688677039</v>
      </c>
      <c r="C278" s="3">
        <v>4.1843084412462201E-5</v>
      </c>
      <c r="D278" s="3">
        <v>15600233</v>
      </c>
      <c r="E278" s="4" t="s">
        <v>521</v>
      </c>
      <c r="F278" s="3" t="s">
        <v>522</v>
      </c>
    </row>
    <row r="279" spans="1:6" ht="15.5" x14ac:dyDescent="0.35">
      <c r="A279" s="3" t="s">
        <v>523</v>
      </c>
      <c r="B279" s="3">
        <v>2.8876974980255308</v>
      </c>
      <c r="C279" s="3">
        <v>2.0390890045645201E-2</v>
      </c>
      <c r="D279" s="3">
        <v>15600334</v>
      </c>
      <c r="E279" s="4" t="s">
        <v>524</v>
      </c>
      <c r="F279" s="3" t="s">
        <v>525</v>
      </c>
    </row>
    <row r="280" spans="1:6" ht="15.5" x14ac:dyDescent="0.35">
      <c r="A280" s="3" t="s">
        <v>526</v>
      </c>
      <c r="B280" s="3">
        <v>8.6299821820597966</v>
      </c>
      <c r="C280" s="3">
        <v>3.51407042169272E-3</v>
      </c>
      <c r="D280" s="3">
        <v>15600353</v>
      </c>
      <c r="E280" s="4" t="s">
        <v>8</v>
      </c>
      <c r="F280" s="3" t="s">
        <v>527</v>
      </c>
    </row>
    <row r="281" spans="1:6" ht="15.5" x14ac:dyDescent="0.35">
      <c r="A281" s="3" t="s">
        <v>528</v>
      </c>
      <c r="B281" s="3">
        <v>117.42185607777962</v>
      </c>
      <c r="C281" s="3">
        <v>4.2208068419092702E-9</v>
      </c>
      <c r="D281" s="3">
        <v>15600362</v>
      </c>
      <c r="E281" s="4" t="s">
        <v>8</v>
      </c>
      <c r="F281" s="3" t="s">
        <v>529</v>
      </c>
    </row>
    <row r="282" spans="1:6" ht="15.5" x14ac:dyDescent="0.35">
      <c r="A282" s="3" t="s">
        <v>530</v>
      </c>
      <c r="B282" s="3">
        <v>4.6859827932047606</v>
      </c>
      <c r="C282" s="3">
        <v>6.5634756364121903E-3</v>
      </c>
      <c r="D282" s="3">
        <v>15600363</v>
      </c>
      <c r="E282" s="4" t="s">
        <v>531</v>
      </c>
      <c r="F282" s="3" t="s">
        <v>532</v>
      </c>
    </row>
    <row r="283" spans="1:6" ht="15.5" x14ac:dyDescent="0.35">
      <c r="A283" s="1" t="s">
        <v>533</v>
      </c>
      <c r="B283" s="1">
        <v>3.4378717505829193</v>
      </c>
      <c r="C283" s="1">
        <v>9.9610433298771492E-3</v>
      </c>
      <c r="D283" s="1">
        <v>15600421</v>
      </c>
      <c r="E283" s="9" t="s">
        <v>8</v>
      </c>
      <c r="F283" s="1" t="s">
        <v>9</v>
      </c>
    </row>
    <row r="284" spans="1:6" ht="15.5" x14ac:dyDescent="0.35">
      <c r="A284" s="3" t="s">
        <v>534</v>
      </c>
      <c r="B284" s="3">
        <v>4.4891876955152314</v>
      </c>
      <c r="C284" s="3">
        <v>1.7106360969710299E-3</v>
      </c>
      <c r="D284" s="3">
        <v>15600423</v>
      </c>
      <c r="E284" s="4" t="s">
        <v>8</v>
      </c>
      <c r="F284" s="3" t="s">
        <v>269</v>
      </c>
    </row>
    <row r="285" spans="1:6" ht="15.5" x14ac:dyDescent="0.35">
      <c r="A285" s="3" t="s">
        <v>535</v>
      </c>
      <c r="B285" s="3">
        <v>4.0648877407594934</v>
      </c>
      <c r="C285" s="3">
        <v>1.1554047932929999E-3</v>
      </c>
      <c r="D285" s="3">
        <v>15600424</v>
      </c>
      <c r="E285" s="4" t="s">
        <v>8</v>
      </c>
      <c r="F285" s="3" t="s">
        <v>536</v>
      </c>
    </row>
    <row r="286" spans="1:6" ht="15.5" x14ac:dyDescent="0.35">
      <c r="A286" s="3" t="s">
        <v>537</v>
      </c>
      <c r="B286" s="3">
        <v>3.3259557182812323</v>
      </c>
      <c r="C286" s="3">
        <v>1.24638676567724E-2</v>
      </c>
      <c r="D286" s="3">
        <v>15600456</v>
      </c>
      <c r="E286" s="4" t="s">
        <v>538</v>
      </c>
      <c r="F286" s="3" t="s">
        <v>539</v>
      </c>
    </row>
    <row r="287" spans="1:6" ht="15.5" x14ac:dyDescent="0.35">
      <c r="A287" s="3" t="s">
        <v>540</v>
      </c>
      <c r="B287" s="3">
        <v>32.600863293635143</v>
      </c>
      <c r="C287" s="3">
        <v>2.34324991290672E-4</v>
      </c>
      <c r="D287" s="3">
        <v>15600458</v>
      </c>
      <c r="E287" s="4" t="s">
        <v>8</v>
      </c>
      <c r="F287" s="3" t="s">
        <v>9</v>
      </c>
    </row>
    <row r="288" spans="1:6" ht="15.5" x14ac:dyDescent="0.35">
      <c r="A288" s="3" t="s">
        <v>541</v>
      </c>
      <c r="B288" s="3">
        <v>7.6435607140583892</v>
      </c>
      <c r="C288" s="3">
        <v>2.9013779183919598E-4</v>
      </c>
      <c r="D288" s="3">
        <v>15600480</v>
      </c>
      <c r="E288" s="4" t="s">
        <v>542</v>
      </c>
      <c r="F288" s="3" t="s">
        <v>543</v>
      </c>
    </row>
    <row r="289" spans="1:6" ht="15.5" x14ac:dyDescent="0.35">
      <c r="A289" s="3" t="s">
        <v>544</v>
      </c>
      <c r="B289" s="3">
        <v>12.733068054925955</v>
      </c>
      <c r="C289" s="3">
        <v>3.0036552177202102E-4</v>
      </c>
      <c r="D289" s="3">
        <v>15600487</v>
      </c>
      <c r="E289" s="4" t="s">
        <v>8</v>
      </c>
      <c r="F289" s="3" t="s">
        <v>545</v>
      </c>
    </row>
    <row r="290" spans="1:6" ht="15.5" x14ac:dyDescent="0.35">
      <c r="A290" s="3" t="s">
        <v>546</v>
      </c>
      <c r="B290" s="3">
        <v>16.303118736314513</v>
      </c>
      <c r="C290" s="3">
        <v>6.5456370716415995E-4</v>
      </c>
      <c r="D290" s="3">
        <v>15600492</v>
      </c>
      <c r="E290" s="4" t="s">
        <v>8</v>
      </c>
      <c r="F290" s="3" t="s">
        <v>9</v>
      </c>
    </row>
    <row r="291" spans="1:6" ht="15.5" x14ac:dyDescent="0.35">
      <c r="A291" s="3" t="s">
        <v>547</v>
      </c>
      <c r="B291" s="3">
        <v>3.137951120271611</v>
      </c>
      <c r="C291" s="3">
        <v>1.7458440786944401E-2</v>
      </c>
      <c r="D291" s="3">
        <v>15600504</v>
      </c>
      <c r="E291" s="4" t="s">
        <v>8</v>
      </c>
      <c r="F291" s="3" t="s">
        <v>57</v>
      </c>
    </row>
    <row r="292" spans="1:6" ht="15.5" x14ac:dyDescent="0.35">
      <c r="A292" s="3" t="s">
        <v>548</v>
      </c>
      <c r="B292" s="3">
        <v>25.071802434948044</v>
      </c>
      <c r="C292" s="3">
        <v>2.4413784352228202E-5</v>
      </c>
      <c r="D292" s="3">
        <v>15600536</v>
      </c>
      <c r="E292" s="4" t="s">
        <v>8</v>
      </c>
      <c r="F292" s="3" t="s">
        <v>9</v>
      </c>
    </row>
    <row r="293" spans="1:6" ht="15.5" x14ac:dyDescent="0.35">
      <c r="A293" s="3" t="s">
        <v>549</v>
      </c>
      <c r="B293" s="3">
        <v>2.4169728172928826</v>
      </c>
      <c r="C293" s="3">
        <v>4.32077761036107E-2</v>
      </c>
      <c r="D293" s="3">
        <v>15600554</v>
      </c>
      <c r="E293" s="4" t="s">
        <v>550</v>
      </c>
      <c r="F293" s="3" t="s">
        <v>551</v>
      </c>
    </row>
    <row r="294" spans="1:6" ht="15.5" x14ac:dyDescent="0.35">
      <c r="A294" s="3" t="s">
        <v>552</v>
      </c>
      <c r="B294" s="3">
        <v>7.9626870216523447</v>
      </c>
      <c r="C294" s="3">
        <v>8.5839933346992803E-4</v>
      </c>
      <c r="D294" s="3">
        <v>15600572</v>
      </c>
      <c r="E294" s="4" t="s">
        <v>553</v>
      </c>
      <c r="F294" s="3" t="s">
        <v>554</v>
      </c>
    </row>
    <row r="295" spans="1:6" ht="15.5" x14ac:dyDescent="0.35">
      <c r="A295" s="3" t="s">
        <v>555</v>
      </c>
      <c r="B295" s="3">
        <v>67.278118826746066</v>
      </c>
      <c r="C295" s="3">
        <v>7.7137768973330806E-6</v>
      </c>
      <c r="D295" s="3">
        <v>15600586</v>
      </c>
      <c r="E295" s="4" t="s">
        <v>8</v>
      </c>
      <c r="F295" s="3" t="s">
        <v>9</v>
      </c>
    </row>
    <row r="296" spans="1:6" ht="15.5" x14ac:dyDescent="0.35">
      <c r="A296" s="3" t="s">
        <v>556</v>
      </c>
      <c r="B296" s="3">
        <v>8.1091445049943633</v>
      </c>
      <c r="C296" s="3">
        <v>2.05509616125014E-4</v>
      </c>
      <c r="D296" s="3">
        <v>15600595</v>
      </c>
      <c r="E296" s="4" t="s">
        <v>8</v>
      </c>
      <c r="F296" s="3" t="s">
        <v>9</v>
      </c>
    </row>
    <row r="297" spans="1:6" ht="15.5" x14ac:dyDescent="0.35">
      <c r="A297" s="3" t="s">
        <v>557</v>
      </c>
      <c r="B297" s="3">
        <v>2.3268847514756583</v>
      </c>
      <c r="C297" s="3">
        <v>4.9761270842818298E-2</v>
      </c>
      <c r="D297" s="3">
        <v>15600603</v>
      </c>
      <c r="E297" s="4" t="s">
        <v>558</v>
      </c>
      <c r="F297" s="3" t="s">
        <v>559</v>
      </c>
    </row>
    <row r="298" spans="1:6" ht="15.5" x14ac:dyDescent="0.35">
      <c r="A298" s="3" t="s">
        <v>560</v>
      </c>
      <c r="B298" s="3">
        <v>4.6960312104047102</v>
      </c>
      <c r="C298" s="3">
        <v>2.5166719621464301E-3</v>
      </c>
      <c r="D298" s="3">
        <v>15600634</v>
      </c>
      <c r="E298" s="4" t="s">
        <v>8</v>
      </c>
      <c r="F298" s="3" t="s">
        <v>9</v>
      </c>
    </row>
    <row r="299" spans="1:6" ht="15.5" x14ac:dyDescent="0.35">
      <c r="A299" s="3" t="s">
        <v>561</v>
      </c>
      <c r="B299" s="3">
        <v>4.0633750655362872</v>
      </c>
      <c r="C299" s="3">
        <v>4.60648249905853E-3</v>
      </c>
      <c r="D299" s="3">
        <v>15600635</v>
      </c>
      <c r="E299" s="4" t="s">
        <v>8</v>
      </c>
      <c r="F299" s="3" t="s">
        <v>9</v>
      </c>
    </row>
    <row r="300" spans="1:6" ht="15.5" x14ac:dyDescent="0.35">
      <c r="A300" s="3" t="s">
        <v>562</v>
      </c>
      <c r="B300" s="3">
        <v>37.575412386145118</v>
      </c>
      <c r="C300" s="3">
        <v>2.7052819195762701E-4</v>
      </c>
      <c r="D300" s="3">
        <v>15600648</v>
      </c>
      <c r="E300" s="4" t="s">
        <v>8</v>
      </c>
      <c r="F300" s="3" t="s">
        <v>9</v>
      </c>
    </row>
    <row r="301" spans="1:6" ht="15.5" x14ac:dyDescent="0.35">
      <c r="A301" s="3" t="s">
        <v>563</v>
      </c>
      <c r="B301" s="3">
        <v>42.147612618683844</v>
      </c>
      <c r="C301" s="3">
        <v>1.2948321638392199E-4</v>
      </c>
      <c r="D301" s="3">
        <v>15600651</v>
      </c>
      <c r="E301" s="4" t="s">
        <v>8</v>
      </c>
      <c r="F301" s="3" t="s">
        <v>9</v>
      </c>
    </row>
    <row r="302" spans="1:6" ht="15.5" x14ac:dyDescent="0.35">
      <c r="A302" s="3" t="s">
        <v>564</v>
      </c>
      <c r="B302" s="3">
        <v>27.609067300452526</v>
      </c>
      <c r="C302" s="3">
        <v>2.6971653077361799E-5</v>
      </c>
      <c r="D302" s="3">
        <v>15600702</v>
      </c>
      <c r="E302" s="4" t="s">
        <v>8</v>
      </c>
      <c r="F302" s="3" t="s">
        <v>9</v>
      </c>
    </row>
    <row r="303" spans="1:6" ht="15.5" x14ac:dyDescent="0.35">
      <c r="A303" s="3" t="s">
        <v>565</v>
      </c>
      <c r="B303" s="3">
        <v>4.28458804333457</v>
      </c>
      <c r="C303" s="3">
        <v>1.37828609641109E-2</v>
      </c>
      <c r="D303" s="3">
        <v>15600703</v>
      </c>
      <c r="E303" s="4" t="s">
        <v>8</v>
      </c>
      <c r="F303" s="3" t="s">
        <v>566</v>
      </c>
    </row>
    <row r="305" spans="1:3" ht="15" x14ac:dyDescent="0.35">
      <c r="A305" s="6" t="s">
        <v>748</v>
      </c>
      <c r="B305" s="6"/>
      <c r="C305" s="6"/>
    </row>
  </sheetData>
  <autoFilter ref="A1:A303">
    <sortState ref="A2:D332">
      <sortCondition sortBy="cellColor" ref="A1:A332" dxfId="17"/>
    </sortState>
  </autoFilter>
  <sortState ref="A3:D303">
    <sortCondition ref="A3"/>
  </sortState>
  <conditionalFormatting sqref="A275:C303">
    <cfRule type="duplicateValues" dxfId="15" priority="3"/>
  </conditionalFormatting>
  <conditionalFormatting sqref="A1:C304 A306:C1048576">
    <cfRule type="duplicateValues" dxfId="14" priority="2"/>
  </conditionalFormatting>
  <conditionalFormatting sqref="A305:C305">
    <cfRule type="duplicateValues" dxfId="13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2"/>
  <sheetViews>
    <sheetView tabSelected="1" workbookViewId="0">
      <selection activeCell="G8" sqref="G8"/>
    </sheetView>
  </sheetViews>
  <sheetFormatPr defaultRowHeight="14.5" x14ac:dyDescent="0.35"/>
  <cols>
    <col min="1" max="3" width="12.90625" customWidth="1"/>
    <col min="4" max="4" width="15.08984375" customWidth="1"/>
    <col min="5" max="5" width="13" customWidth="1"/>
  </cols>
  <sheetData>
    <row r="1" spans="1:7" ht="15" x14ac:dyDescent="0.35">
      <c r="A1" s="11" t="s">
        <v>747</v>
      </c>
      <c r="B1" s="11"/>
      <c r="C1" s="11"/>
      <c r="D1" s="17"/>
      <c r="E1" s="17"/>
      <c r="F1" s="17"/>
      <c r="G1" s="17"/>
    </row>
    <row r="2" spans="1:7" ht="15" x14ac:dyDescent="0.35">
      <c r="A2" s="13" t="s">
        <v>0</v>
      </c>
      <c r="B2" s="13" t="s">
        <v>749</v>
      </c>
      <c r="C2" s="13" t="s">
        <v>750</v>
      </c>
      <c r="D2" s="13" t="s">
        <v>1</v>
      </c>
      <c r="E2" s="13" t="s">
        <v>2</v>
      </c>
      <c r="F2" s="13" t="s">
        <v>3</v>
      </c>
    </row>
    <row r="3" spans="1:7" s="16" customFormat="1" ht="15.5" x14ac:dyDescent="0.35">
      <c r="A3" s="6" t="s">
        <v>38</v>
      </c>
      <c r="B3" s="6">
        <v>2.0411378408020839</v>
      </c>
      <c r="C3" s="6">
        <v>1.4578108143668E-3</v>
      </c>
      <c r="D3" s="6">
        <v>15595295</v>
      </c>
      <c r="E3" s="15" t="s">
        <v>8</v>
      </c>
      <c r="F3" s="6" t="s">
        <v>9</v>
      </c>
    </row>
    <row r="4" spans="1:7" s="16" customFormat="1" ht="15.5" x14ac:dyDescent="0.35">
      <c r="A4" s="7" t="s">
        <v>692</v>
      </c>
      <c r="B4" s="7">
        <v>2.2624130235292346</v>
      </c>
      <c r="C4" s="7">
        <v>9.9841534126843203E-4</v>
      </c>
      <c r="D4" s="7">
        <v>15595335</v>
      </c>
      <c r="E4" s="8" t="s">
        <v>8</v>
      </c>
      <c r="F4" s="7" t="s">
        <v>269</v>
      </c>
    </row>
    <row r="5" spans="1:7" s="16" customFormat="1" ht="15.5" x14ac:dyDescent="0.35">
      <c r="A5" s="7" t="s">
        <v>708</v>
      </c>
      <c r="B5" s="7">
        <v>2.1827703947781658</v>
      </c>
      <c r="C5" s="7">
        <v>2.4475896532691098E-3</v>
      </c>
      <c r="D5" s="7">
        <v>15595343</v>
      </c>
      <c r="E5" s="8" t="s">
        <v>8</v>
      </c>
      <c r="F5" s="7" t="s">
        <v>9</v>
      </c>
    </row>
    <row r="6" spans="1:7" s="16" customFormat="1" ht="15.5" x14ac:dyDescent="0.35">
      <c r="A6" s="6" t="s">
        <v>46</v>
      </c>
      <c r="B6" s="6">
        <v>2.2074859383669017</v>
      </c>
      <c r="C6" s="6">
        <v>3.6231798311934903E-4</v>
      </c>
      <c r="D6" s="6">
        <v>15595345</v>
      </c>
      <c r="E6" s="15" t="s">
        <v>8</v>
      </c>
      <c r="F6" s="6" t="s">
        <v>699</v>
      </c>
    </row>
    <row r="7" spans="1:7" s="16" customFormat="1" ht="15.5" x14ac:dyDescent="0.35">
      <c r="A7" s="7" t="s">
        <v>710</v>
      </c>
      <c r="B7" s="7">
        <v>2.163786455812212</v>
      </c>
      <c r="C7" s="7">
        <v>1.71641797365628E-3</v>
      </c>
      <c r="D7" s="7">
        <v>15595403</v>
      </c>
      <c r="E7" s="8" t="s">
        <v>8</v>
      </c>
      <c r="F7" s="7" t="s">
        <v>26</v>
      </c>
    </row>
    <row r="8" spans="1:7" s="16" customFormat="1" ht="15.5" x14ac:dyDescent="0.35">
      <c r="A8" s="7" t="s">
        <v>637</v>
      </c>
      <c r="B8" s="7">
        <v>2.9259264202853852</v>
      </c>
      <c r="C8" s="7">
        <v>5.7990746159730904E-4</v>
      </c>
      <c r="D8" s="7">
        <v>15595450</v>
      </c>
      <c r="E8" s="8" t="s">
        <v>8</v>
      </c>
      <c r="F8" s="7" t="s">
        <v>21</v>
      </c>
    </row>
    <row r="9" spans="1:7" s="16" customFormat="1" ht="15.5" x14ac:dyDescent="0.35">
      <c r="A9" s="7" t="s">
        <v>626</v>
      </c>
      <c r="B9" s="7">
        <v>3.4026949487210292</v>
      </c>
      <c r="C9" s="7">
        <v>2.5618521580517899E-5</v>
      </c>
      <c r="D9" s="7">
        <v>15595472</v>
      </c>
      <c r="E9" s="8" t="s">
        <v>8</v>
      </c>
      <c r="F9" s="7" t="s">
        <v>21</v>
      </c>
    </row>
    <row r="10" spans="1:7" s="16" customFormat="1" ht="15.5" x14ac:dyDescent="0.35">
      <c r="A10" s="6" t="s">
        <v>66</v>
      </c>
      <c r="B10" s="6">
        <v>8.296372474256696</v>
      </c>
      <c r="C10" s="6">
        <v>1.1606534285458601E-22</v>
      </c>
      <c r="D10" s="6">
        <v>15595534</v>
      </c>
      <c r="E10" s="15" t="s">
        <v>67</v>
      </c>
      <c r="F10" s="6" t="s">
        <v>68</v>
      </c>
    </row>
    <row r="11" spans="1:7" s="16" customFormat="1" ht="15.5" x14ac:dyDescent="0.35">
      <c r="A11" s="7" t="s">
        <v>742</v>
      </c>
      <c r="B11" s="7">
        <v>2.0052777727094142</v>
      </c>
      <c r="C11" s="7">
        <v>6.8874139036044198E-4</v>
      </c>
      <c r="D11" s="7">
        <v>15595558</v>
      </c>
      <c r="E11" s="8" t="s">
        <v>8</v>
      </c>
      <c r="F11" s="7" t="s">
        <v>743</v>
      </c>
    </row>
    <row r="12" spans="1:7" s="16" customFormat="1" ht="15.5" x14ac:dyDescent="0.35">
      <c r="A12" s="7" t="s">
        <v>662</v>
      </c>
      <c r="B12" s="7">
        <v>2.5565271496797823</v>
      </c>
      <c r="C12" s="7">
        <v>2.4791425102748402E-4</v>
      </c>
      <c r="D12" s="7">
        <v>15595603</v>
      </c>
      <c r="E12" s="8" t="s">
        <v>663</v>
      </c>
      <c r="F12" s="7" t="s">
        <v>664</v>
      </c>
    </row>
    <row r="13" spans="1:7" s="16" customFormat="1" ht="15.5" x14ac:dyDescent="0.35">
      <c r="A13" s="7" t="s">
        <v>656</v>
      </c>
      <c r="B13" s="7">
        <v>2.6095464810511624</v>
      </c>
      <c r="C13" s="7">
        <v>6.1971894669988003E-5</v>
      </c>
      <c r="D13" s="7">
        <v>15595606</v>
      </c>
      <c r="E13" s="8" t="s">
        <v>657</v>
      </c>
      <c r="F13" s="7" t="s">
        <v>658</v>
      </c>
    </row>
    <row r="14" spans="1:7" s="16" customFormat="1" ht="15.5" x14ac:dyDescent="0.35">
      <c r="A14" s="7" t="s">
        <v>607</v>
      </c>
      <c r="B14" s="7">
        <v>4.8168564772804201</v>
      </c>
      <c r="C14" s="7">
        <v>1.1396119279609499E-13</v>
      </c>
      <c r="D14" s="7">
        <v>15595609</v>
      </c>
      <c r="E14" s="8" t="s">
        <v>608</v>
      </c>
      <c r="F14" s="7" t="s">
        <v>609</v>
      </c>
    </row>
    <row r="15" spans="1:7" s="16" customFormat="1" ht="15.5" x14ac:dyDescent="0.35">
      <c r="A15" s="7" t="s">
        <v>648</v>
      </c>
      <c r="B15" s="7">
        <v>2.6698563519835132</v>
      </c>
      <c r="C15" s="7">
        <v>1.2977715591720699E-4</v>
      </c>
      <c r="D15" s="7">
        <v>15595611</v>
      </c>
      <c r="E15" s="8" t="s">
        <v>649</v>
      </c>
      <c r="F15" s="7" t="s">
        <v>650</v>
      </c>
    </row>
    <row r="16" spans="1:7" s="16" customFormat="1" ht="15.5" x14ac:dyDescent="0.35">
      <c r="A16" s="7" t="s">
        <v>645</v>
      </c>
      <c r="B16" s="7">
        <v>2.6876495765737642</v>
      </c>
      <c r="C16" s="7">
        <v>8.45109345704522E-4</v>
      </c>
      <c r="D16" s="7">
        <v>15595621</v>
      </c>
      <c r="E16" s="8" t="s">
        <v>646</v>
      </c>
      <c r="F16" s="7" t="s">
        <v>647</v>
      </c>
    </row>
    <row r="17" spans="1:6" s="16" customFormat="1" ht="15.5" x14ac:dyDescent="0.35">
      <c r="A17" s="7" t="s">
        <v>654</v>
      </c>
      <c r="B17" s="7">
        <v>2.6496523949328492</v>
      </c>
      <c r="C17" s="7">
        <v>1.2650827936391899E-4</v>
      </c>
      <c r="D17" s="7">
        <v>15595689</v>
      </c>
      <c r="E17" s="8" t="s">
        <v>8</v>
      </c>
      <c r="F17" s="7" t="s">
        <v>9</v>
      </c>
    </row>
    <row r="18" spans="1:6" s="16" customFormat="1" ht="15.5" x14ac:dyDescent="0.35">
      <c r="A18" s="7" t="s">
        <v>738</v>
      </c>
      <c r="B18" s="7">
        <v>2.0215034695222225</v>
      </c>
      <c r="C18" s="7">
        <v>1.9826789009141101E-3</v>
      </c>
      <c r="D18" s="7">
        <v>15595710</v>
      </c>
      <c r="E18" s="8" t="s">
        <v>8</v>
      </c>
      <c r="F18" s="7" t="s">
        <v>21</v>
      </c>
    </row>
    <row r="19" spans="1:6" s="16" customFormat="1" ht="15.5" x14ac:dyDescent="0.35">
      <c r="A19" s="6" t="s">
        <v>93</v>
      </c>
      <c r="B19" s="6">
        <v>2.1857054930547006</v>
      </c>
      <c r="C19" s="6">
        <v>9.7294191340695597E-6</v>
      </c>
      <c r="D19" s="6">
        <v>15595851</v>
      </c>
      <c r="E19" s="15" t="s">
        <v>94</v>
      </c>
      <c r="F19" s="6" t="s">
        <v>95</v>
      </c>
    </row>
    <row r="20" spans="1:6" s="16" customFormat="1" ht="15.5" x14ac:dyDescent="0.35">
      <c r="A20" s="7" t="s">
        <v>627</v>
      </c>
      <c r="B20" s="7">
        <v>3.4001090954032178</v>
      </c>
      <c r="C20" s="7">
        <v>1.16584949575673E-4</v>
      </c>
      <c r="D20" s="7" t="s">
        <v>8</v>
      </c>
      <c r="E20" s="8" t="s">
        <v>8</v>
      </c>
      <c r="F20" s="7" t="s">
        <v>8</v>
      </c>
    </row>
    <row r="21" spans="1:6" s="16" customFormat="1" ht="15.5" x14ac:dyDescent="0.35">
      <c r="A21" s="7" t="s">
        <v>623</v>
      </c>
      <c r="B21" s="7">
        <v>3.4062177258479149</v>
      </c>
      <c r="C21" s="7">
        <v>5.4737978464922601E-15</v>
      </c>
      <c r="D21" s="7">
        <v>15596125</v>
      </c>
      <c r="E21" s="8" t="s">
        <v>624</v>
      </c>
      <c r="F21" s="7" t="s">
        <v>625</v>
      </c>
    </row>
    <row r="22" spans="1:6" s="16" customFormat="1" ht="15.5" x14ac:dyDescent="0.35">
      <c r="A22" s="7" t="s">
        <v>711</v>
      </c>
      <c r="B22" s="7">
        <v>2.1622949617304181</v>
      </c>
      <c r="C22" s="7">
        <v>7.2487045270913696E-3</v>
      </c>
      <c r="D22" s="7">
        <v>15596230</v>
      </c>
      <c r="E22" s="8" t="s">
        <v>8</v>
      </c>
      <c r="F22" s="7" t="s">
        <v>712</v>
      </c>
    </row>
    <row r="23" spans="1:6" s="16" customFormat="1" ht="15.5" x14ac:dyDescent="0.35">
      <c r="A23" s="7" t="s">
        <v>702</v>
      </c>
      <c r="B23" s="7">
        <v>2.1915356346542536</v>
      </c>
      <c r="C23" s="7">
        <v>1.04392991412983E-2</v>
      </c>
      <c r="D23" s="7">
        <v>15596255</v>
      </c>
      <c r="E23" s="8" t="s">
        <v>8</v>
      </c>
      <c r="F23" s="7" t="s">
        <v>703</v>
      </c>
    </row>
    <row r="24" spans="1:6" s="16" customFormat="1" ht="15.5" x14ac:dyDescent="0.35">
      <c r="A24" s="7" t="s">
        <v>632</v>
      </c>
      <c r="B24" s="7">
        <v>3.111892429334012</v>
      </c>
      <c r="C24" s="7">
        <v>9.3605708753494196E-9</v>
      </c>
      <c r="D24" s="7">
        <v>15596273</v>
      </c>
      <c r="E24" s="8" t="s">
        <v>8</v>
      </c>
      <c r="F24" s="7" t="s">
        <v>9</v>
      </c>
    </row>
    <row r="25" spans="1:6" s="16" customFormat="1" ht="15.5" x14ac:dyDescent="0.35">
      <c r="A25" s="7" t="s">
        <v>618</v>
      </c>
      <c r="B25" s="7">
        <v>3.903733669901619</v>
      </c>
      <c r="C25" s="7">
        <v>5.8362767563358502E-5</v>
      </c>
      <c r="D25" s="7">
        <v>15596400</v>
      </c>
      <c r="E25" s="8" t="s">
        <v>8</v>
      </c>
      <c r="F25" s="7" t="s">
        <v>9</v>
      </c>
    </row>
    <row r="26" spans="1:6" s="16" customFormat="1" ht="15.5" x14ac:dyDescent="0.35">
      <c r="A26" s="7" t="s">
        <v>719</v>
      </c>
      <c r="B26" s="7">
        <v>2.1130347257414281</v>
      </c>
      <c r="C26" s="7">
        <v>9.2056883250823205E-3</v>
      </c>
      <c r="D26" s="7">
        <v>15596464</v>
      </c>
      <c r="E26" s="8" t="s">
        <v>8</v>
      </c>
      <c r="F26" s="7" t="s">
        <v>9</v>
      </c>
    </row>
    <row r="27" spans="1:6" s="16" customFormat="1" ht="15.5" x14ac:dyDescent="0.35">
      <c r="A27" s="7" t="s">
        <v>675</v>
      </c>
      <c r="B27" s="7">
        <v>2.4329422166935544</v>
      </c>
      <c r="C27" s="7">
        <v>1.22856111899259E-4</v>
      </c>
      <c r="D27" s="7">
        <v>15596488</v>
      </c>
      <c r="E27" s="8" t="s">
        <v>8</v>
      </c>
      <c r="F27" s="7" t="s">
        <v>9</v>
      </c>
    </row>
    <row r="28" spans="1:6" s="16" customFormat="1" ht="15.5" x14ac:dyDescent="0.35">
      <c r="A28" s="7" t="s">
        <v>725</v>
      </c>
      <c r="B28" s="7">
        <v>2.0940020147367773</v>
      </c>
      <c r="C28" s="7">
        <v>2.9304363917568302E-4</v>
      </c>
      <c r="D28" s="7">
        <v>15596493</v>
      </c>
      <c r="E28" s="8" t="s">
        <v>8</v>
      </c>
      <c r="F28" s="7" t="s">
        <v>726</v>
      </c>
    </row>
    <row r="29" spans="1:6" s="16" customFormat="1" ht="15.5" x14ac:dyDescent="0.35">
      <c r="A29" s="7" t="s">
        <v>728</v>
      </c>
      <c r="B29" s="7">
        <v>2.0719331225033009</v>
      </c>
      <c r="C29" s="7">
        <v>2.27946763627043E-2</v>
      </c>
      <c r="D29" s="7">
        <v>15596528</v>
      </c>
      <c r="E29" s="8" t="s">
        <v>8</v>
      </c>
      <c r="F29" s="7" t="s">
        <v>9</v>
      </c>
    </row>
    <row r="30" spans="1:6" s="16" customFormat="1" ht="15.5" x14ac:dyDescent="0.35">
      <c r="A30" s="7" t="s">
        <v>727</v>
      </c>
      <c r="B30" s="7">
        <v>2.0870385715807402</v>
      </c>
      <c r="C30" s="7">
        <v>3.5988664281494998E-2</v>
      </c>
      <c r="D30" s="7">
        <v>15596544</v>
      </c>
      <c r="E30" s="8" t="s">
        <v>8</v>
      </c>
      <c r="F30" s="7" t="s">
        <v>21</v>
      </c>
    </row>
    <row r="31" spans="1:6" s="16" customFormat="1" ht="15.5" x14ac:dyDescent="0.35">
      <c r="A31" s="7" t="s">
        <v>666</v>
      </c>
      <c r="B31" s="7">
        <v>2.5457836973861108</v>
      </c>
      <c r="C31" s="7">
        <v>1.98610031992045E-5</v>
      </c>
      <c r="D31" s="7">
        <v>15596614</v>
      </c>
      <c r="E31" s="8" t="s">
        <v>8</v>
      </c>
      <c r="F31" s="7" t="s">
        <v>9</v>
      </c>
    </row>
    <row r="32" spans="1:6" ht="15.5" x14ac:dyDescent="0.35">
      <c r="A32" s="7" t="s">
        <v>676</v>
      </c>
      <c r="B32" s="7">
        <v>2.4220765662318815</v>
      </c>
      <c r="C32" s="7">
        <v>4.1050159172310603E-3</v>
      </c>
      <c r="D32" s="7">
        <v>15596680</v>
      </c>
      <c r="E32" s="8" t="s">
        <v>677</v>
      </c>
      <c r="F32" s="7" t="s">
        <v>678</v>
      </c>
    </row>
    <row r="33" spans="1:6" ht="15.5" x14ac:dyDescent="0.35">
      <c r="A33" s="7" t="s">
        <v>570</v>
      </c>
      <c r="B33" s="7">
        <v>36.162650541490322</v>
      </c>
      <c r="C33" s="7">
        <v>9.6912852220825506E-27</v>
      </c>
      <c r="D33" s="7">
        <v>15596746</v>
      </c>
      <c r="E33" s="8" t="s">
        <v>8</v>
      </c>
      <c r="F33" s="7" t="s">
        <v>127</v>
      </c>
    </row>
    <row r="34" spans="1:6" ht="15.5" x14ac:dyDescent="0.35">
      <c r="A34" s="6" t="s">
        <v>135</v>
      </c>
      <c r="B34" s="6">
        <v>8.8522556276135571</v>
      </c>
      <c r="C34" s="6">
        <v>2.7115037830537102E-21</v>
      </c>
      <c r="D34" s="6">
        <v>15596747</v>
      </c>
      <c r="E34" s="15" t="s">
        <v>8</v>
      </c>
      <c r="F34" s="6" t="s">
        <v>9</v>
      </c>
    </row>
    <row r="35" spans="1:6" ht="15.5" x14ac:dyDescent="0.35">
      <c r="A35" s="6" t="s">
        <v>136</v>
      </c>
      <c r="B35" s="6">
        <v>24.532511989558802</v>
      </c>
      <c r="C35" s="6">
        <v>2.91682414060133E-42</v>
      </c>
      <c r="D35" s="6">
        <v>15596748</v>
      </c>
      <c r="E35" s="15" t="s">
        <v>8</v>
      </c>
      <c r="F35" s="6" t="s">
        <v>577</v>
      </c>
    </row>
    <row r="36" spans="1:6" ht="15.5" x14ac:dyDescent="0.35">
      <c r="A36" s="6" t="s">
        <v>138</v>
      </c>
      <c r="B36" s="6">
        <v>5.1802504145547399</v>
      </c>
      <c r="C36" s="6">
        <v>9.3964278870494093E-18</v>
      </c>
      <c r="D36" s="6">
        <v>15596749</v>
      </c>
      <c r="E36" s="15" t="s">
        <v>139</v>
      </c>
      <c r="F36" s="6" t="s">
        <v>140</v>
      </c>
    </row>
    <row r="37" spans="1:6" ht="15.5" x14ac:dyDescent="0.35">
      <c r="A37" s="7" t="s">
        <v>634</v>
      </c>
      <c r="B37" s="7">
        <v>2.9895773467017852</v>
      </c>
      <c r="C37" s="7">
        <v>5.2561803279198203E-7</v>
      </c>
      <c r="D37" s="7">
        <v>15596750</v>
      </c>
      <c r="E37" s="8" t="s">
        <v>635</v>
      </c>
      <c r="F37" s="7" t="s">
        <v>636</v>
      </c>
    </row>
    <row r="38" spans="1:6" ht="15.5" x14ac:dyDescent="0.35">
      <c r="A38" s="7" t="s">
        <v>594</v>
      </c>
      <c r="B38" s="7">
        <v>7.0642081941754924</v>
      </c>
      <c r="C38" s="7">
        <v>8.7043598518271706E-31</v>
      </c>
      <c r="D38" s="7">
        <v>15596751</v>
      </c>
      <c r="E38" s="8" t="s">
        <v>595</v>
      </c>
      <c r="F38" s="7" t="s">
        <v>596</v>
      </c>
    </row>
    <row r="39" spans="1:6" ht="15.5" x14ac:dyDescent="0.35">
      <c r="A39" s="7" t="s">
        <v>670</v>
      </c>
      <c r="B39" s="7">
        <v>2.4904257649065999</v>
      </c>
      <c r="C39" s="7">
        <v>1.2985804704359E-4</v>
      </c>
      <c r="D39" s="7">
        <v>15596760</v>
      </c>
      <c r="E39" s="8" t="s">
        <v>8</v>
      </c>
      <c r="F39" s="7" t="s">
        <v>671</v>
      </c>
    </row>
    <row r="40" spans="1:6" ht="15.5" x14ac:dyDescent="0.35">
      <c r="A40" s="7" t="s">
        <v>745</v>
      </c>
      <c r="B40" s="7">
        <v>2.001617970418557</v>
      </c>
      <c r="C40" s="7">
        <v>1.67616456473332E-2</v>
      </c>
      <c r="D40" s="7">
        <v>15596794</v>
      </c>
      <c r="E40" s="8" t="s">
        <v>8</v>
      </c>
      <c r="F40" s="7" t="s">
        <v>9</v>
      </c>
    </row>
    <row r="41" spans="1:6" ht="15.5" x14ac:dyDescent="0.35">
      <c r="A41" s="7" t="s">
        <v>620</v>
      </c>
      <c r="B41" s="7">
        <v>3.5543599988142471</v>
      </c>
      <c r="C41" s="7">
        <v>6.23054732220672E-9</v>
      </c>
      <c r="D41" s="7">
        <v>15596884</v>
      </c>
      <c r="E41" s="8" t="s">
        <v>621</v>
      </c>
      <c r="F41" s="7" t="s">
        <v>622</v>
      </c>
    </row>
    <row r="42" spans="1:6" ht="15.5" x14ac:dyDescent="0.35">
      <c r="A42" s="7" t="s">
        <v>669</v>
      </c>
      <c r="B42" s="7">
        <v>2.4983110686829852</v>
      </c>
      <c r="C42" s="7">
        <v>5.0585451369225597E-6</v>
      </c>
      <c r="D42" s="7">
        <v>15596964</v>
      </c>
      <c r="E42" s="8" t="s">
        <v>8</v>
      </c>
      <c r="F42" s="7" t="s">
        <v>9</v>
      </c>
    </row>
    <row r="43" spans="1:6" ht="15.5" x14ac:dyDescent="0.35">
      <c r="A43" s="7" t="s">
        <v>744</v>
      </c>
      <c r="B43" s="7">
        <v>2.0038531062428389</v>
      </c>
      <c r="C43" s="7">
        <v>4.8298211273699E-3</v>
      </c>
      <c r="D43" s="7">
        <v>15596965</v>
      </c>
      <c r="E43" s="8" t="s">
        <v>8</v>
      </c>
      <c r="F43" s="7" t="s">
        <v>9</v>
      </c>
    </row>
    <row r="44" spans="1:6" ht="15.5" x14ac:dyDescent="0.35">
      <c r="A44" s="7" t="s">
        <v>667</v>
      </c>
      <c r="B44" s="7">
        <v>2.5072492852918038</v>
      </c>
      <c r="C44" s="7">
        <v>1.07845017374182E-4</v>
      </c>
      <c r="D44" s="7">
        <v>15596969</v>
      </c>
      <c r="E44" s="8" t="s">
        <v>8</v>
      </c>
      <c r="F44" s="7" t="s">
        <v>668</v>
      </c>
    </row>
    <row r="45" spans="1:6" ht="15.5" x14ac:dyDescent="0.35">
      <c r="A45" s="7" t="s">
        <v>655</v>
      </c>
      <c r="B45" s="7">
        <v>2.6270519229984943</v>
      </c>
      <c r="C45" s="7">
        <v>2.0511376456914E-4</v>
      </c>
      <c r="D45" s="7">
        <v>15596986</v>
      </c>
      <c r="E45" s="8" t="s">
        <v>8</v>
      </c>
      <c r="F45" s="7" t="s">
        <v>9</v>
      </c>
    </row>
    <row r="46" spans="1:6" ht="15.5" x14ac:dyDescent="0.35">
      <c r="A46" s="7" t="s">
        <v>659</v>
      </c>
      <c r="B46" s="7">
        <v>2.5918147111139911</v>
      </c>
      <c r="C46" s="7">
        <v>2.4528204768559998E-4</v>
      </c>
      <c r="D46" s="7">
        <v>15597036</v>
      </c>
      <c r="E46" s="8" t="s">
        <v>8</v>
      </c>
      <c r="F46" s="7" t="s">
        <v>660</v>
      </c>
    </row>
    <row r="47" spans="1:6" ht="15.5" x14ac:dyDescent="0.35">
      <c r="A47" s="7" t="s">
        <v>610</v>
      </c>
      <c r="B47" s="7">
        <v>4.3676676541721111</v>
      </c>
      <c r="C47" s="7">
        <v>1.2262864223855799E-5</v>
      </c>
      <c r="D47" s="7">
        <v>15597105</v>
      </c>
      <c r="E47" s="8" t="s">
        <v>8</v>
      </c>
      <c r="F47" s="7" t="s">
        <v>9</v>
      </c>
    </row>
    <row r="48" spans="1:6" ht="15.5" x14ac:dyDescent="0.35">
      <c r="A48" s="7" t="s">
        <v>724</v>
      </c>
      <c r="B48" s="7">
        <v>2.0940799759122974</v>
      </c>
      <c r="C48" s="7">
        <v>9.1884637052903095E-5</v>
      </c>
      <c r="D48" s="7">
        <v>15597114</v>
      </c>
      <c r="E48" s="8" t="s">
        <v>8</v>
      </c>
      <c r="F48" s="7" t="s">
        <v>9</v>
      </c>
    </row>
    <row r="49" spans="1:6" ht="15.5" x14ac:dyDescent="0.35">
      <c r="A49" s="7" t="s">
        <v>684</v>
      </c>
      <c r="B49" s="7">
        <v>2.3050125617998116</v>
      </c>
      <c r="C49" s="7">
        <v>1.2609909510791001E-3</v>
      </c>
      <c r="D49" s="7">
        <v>15597160</v>
      </c>
      <c r="E49" s="8" t="s">
        <v>8</v>
      </c>
      <c r="F49" s="7" t="s">
        <v>26</v>
      </c>
    </row>
    <row r="50" spans="1:6" ht="15.5" x14ac:dyDescent="0.35">
      <c r="A50" s="7" t="s">
        <v>721</v>
      </c>
      <c r="B50" s="7">
        <v>2.0978629408289406</v>
      </c>
      <c r="C50" s="7">
        <v>9.33222856157526E-3</v>
      </c>
      <c r="D50" s="7">
        <v>15597172</v>
      </c>
      <c r="E50" s="8" t="s">
        <v>722</v>
      </c>
      <c r="F50" s="7" t="s">
        <v>723</v>
      </c>
    </row>
    <row r="51" spans="1:6" ht="15.5" x14ac:dyDescent="0.35">
      <c r="A51" s="7" t="s">
        <v>629</v>
      </c>
      <c r="B51" s="7">
        <v>3.177736492471587</v>
      </c>
      <c r="C51" s="7">
        <v>5.0724764157190601E-10</v>
      </c>
      <c r="D51" s="7">
        <v>15597207</v>
      </c>
      <c r="E51" s="8" t="s">
        <v>630</v>
      </c>
      <c r="F51" s="7" t="s">
        <v>631</v>
      </c>
    </row>
    <row r="52" spans="1:6" ht="15.5" x14ac:dyDescent="0.35">
      <c r="A52" s="7" t="s">
        <v>600</v>
      </c>
      <c r="B52" s="7">
        <v>6.1054664966940155</v>
      </c>
      <c r="C52" s="7">
        <v>5.1497446056121297E-12</v>
      </c>
      <c r="D52" s="7">
        <v>15597216</v>
      </c>
      <c r="E52" s="8" t="s">
        <v>8</v>
      </c>
      <c r="F52" s="7" t="s">
        <v>21</v>
      </c>
    </row>
    <row r="53" spans="1:6" ht="15.5" x14ac:dyDescent="0.35">
      <c r="A53" s="7" t="s">
        <v>691</v>
      </c>
      <c r="B53" s="7">
        <v>2.2700583847955813</v>
      </c>
      <c r="C53" s="7">
        <v>5.9283043524495996E-3</v>
      </c>
      <c r="D53" s="7">
        <v>15597217</v>
      </c>
      <c r="E53" s="8" t="s">
        <v>8</v>
      </c>
      <c r="F53" s="7" t="s">
        <v>9</v>
      </c>
    </row>
    <row r="54" spans="1:6" ht="15.5" x14ac:dyDescent="0.35">
      <c r="A54" s="6" t="s">
        <v>170</v>
      </c>
      <c r="B54" s="6">
        <v>12.136861044214452</v>
      </c>
      <c r="C54" s="6">
        <v>9.5525088306142105E-23</v>
      </c>
      <c r="D54" s="6">
        <v>15597219</v>
      </c>
      <c r="E54" s="15" t="s">
        <v>171</v>
      </c>
      <c r="F54" s="6" t="s">
        <v>172</v>
      </c>
    </row>
    <row r="55" spans="1:6" ht="15.5" x14ac:dyDescent="0.35">
      <c r="A55" s="7" t="s">
        <v>633</v>
      </c>
      <c r="B55" s="7">
        <v>3.0493569432669934</v>
      </c>
      <c r="C55" s="7">
        <v>5.8641289083908004E-6</v>
      </c>
      <c r="D55" s="7">
        <v>15597321</v>
      </c>
      <c r="E55" s="8" t="s">
        <v>8</v>
      </c>
      <c r="F55" s="7" t="s">
        <v>506</v>
      </c>
    </row>
    <row r="56" spans="1:6" ht="15.5" x14ac:dyDescent="0.35">
      <c r="A56" s="7" t="s">
        <v>665</v>
      </c>
      <c r="B56" s="7">
        <v>2.5527162194833539</v>
      </c>
      <c r="C56" s="7">
        <v>1.16279139877961E-4</v>
      </c>
      <c r="D56" s="7">
        <v>15597503</v>
      </c>
      <c r="E56" s="8" t="s">
        <v>8</v>
      </c>
      <c r="F56" s="7" t="s">
        <v>269</v>
      </c>
    </row>
    <row r="57" spans="1:6" ht="15.5" x14ac:dyDescent="0.35">
      <c r="A57" s="7" t="s">
        <v>704</v>
      </c>
      <c r="B57" s="7">
        <v>2.1879427828538627</v>
      </c>
      <c r="C57" s="7">
        <v>1.17931362565833E-3</v>
      </c>
      <c r="D57" s="7">
        <v>15597540</v>
      </c>
      <c r="E57" s="8" t="s">
        <v>705</v>
      </c>
      <c r="F57" s="7" t="s">
        <v>706</v>
      </c>
    </row>
    <row r="58" spans="1:6" ht="15.5" x14ac:dyDescent="0.35">
      <c r="A58" s="7" t="s">
        <v>640</v>
      </c>
      <c r="B58" s="7">
        <v>2.7972762477584978</v>
      </c>
      <c r="C58" s="7">
        <v>3.1079849356245003E-5</v>
      </c>
      <c r="D58" s="7">
        <v>15597556</v>
      </c>
      <c r="E58" s="8" t="s">
        <v>8</v>
      </c>
      <c r="F58" s="7" t="s">
        <v>9</v>
      </c>
    </row>
    <row r="59" spans="1:6" ht="15.5" x14ac:dyDescent="0.35">
      <c r="A59" s="6" t="s">
        <v>180</v>
      </c>
      <c r="B59" s="6">
        <v>2.410663914538556</v>
      </c>
      <c r="C59" s="6">
        <v>4.4301132001568701E-4</v>
      </c>
      <c r="D59" s="6">
        <v>15597599</v>
      </c>
      <c r="E59" s="15" t="s">
        <v>8</v>
      </c>
      <c r="F59" s="6" t="s">
        <v>9</v>
      </c>
    </row>
    <row r="60" spans="1:6" ht="15.5" x14ac:dyDescent="0.35">
      <c r="A60" s="7" t="s">
        <v>709</v>
      </c>
      <c r="B60" s="7">
        <v>2.1728424203612775</v>
      </c>
      <c r="C60" s="7">
        <v>6.5138797959621896E-3</v>
      </c>
      <c r="D60" s="7">
        <v>15597635</v>
      </c>
      <c r="E60" s="8" t="s">
        <v>8</v>
      </c>
      <c r="F60" s="7" t="s">
        <v>9</v>
      </c>
    </row>
    <row r="61" spans="1:6" ht="15.5" x14ac:dyDescent="0.35">
      <c r="A61" s="7" t="s">
        <v>697</v>
      </c>
      <c r="B61" s="7">
        <v>2.2319466391843918</v>
      </c>
      <c r="C61" s="7">
        <v>9.3390600565709597E-4</v>
      </c>
      <c r="D61" s="7">
        <v>15597678</v>
      </c>
      <c r="E61" s="8" t="s">
        <v>8</v>
      </c>
      <c r="F61" s="7" t="s">
        <v>698</v>
      </c>
    </row>
    <row r="62" spans="1:6" ht="15.5" x14ac:dyDescent="0.35">
      <c r="A62" s="7" t="s">
        <v>590</v>
      </c>
      <c r="B62" s="7">
        <v>8.1026873015834795</v>
      </c>
      <c r="C62" s="7">
        <v>4.3856969894560501E-18</v>
      </c>
      <c r="D62" s="7">
        <v>15597684</v>
      </c>
      <c r="E62" s="8" t="s">
        <v>8</v>
      </c>
      <c r="F62" s="7" t="s">
        <v>21</v>
      </c>
    </row>
    <row r="63" spans="1:6" ht="15.5" x14ac:dyDescent="0.35">
      <c r="A63" s="7" t="s">
        <v>597</v>
      </c>
      <c r="B63" s="7">
        <v>6.3654749921001628</v>
      </c>
      <c r="C63" s="7">
        <v>1.1110384171225E-8</v>
      </c>
      <c r="D63" s="7">
        <v>15597712</v>
      </c>
      <c r="E63" s="8" t="s">
        <v>598</v>
      </c>
      <c r="F63" s="7" t="s">
        <v>599</v>
      </c>
    </row>
    <row r="64" spans="1:6" ht="15.5" x14ac:dyDescent="0.35">
      <c r="A64" s="7" t="s">
        <v>601</v>
      </c>
      <c r="B64" s="7">
        <v>5.7875063095408832</v>
      </c>
      <c r="C64" s="7">
        <v>3.3968836602651399E-19</v>
      </c>
      <c r="D64" s="7">
        <v>15597782</v>
      </c>
      <c r="E64" s="8" t="s">
        <v>602</v>
      </c>
      <c r="F64" s="7" t="s">
        <v>603</v>
      </c>
    </row>
    <row r="65" spans="1:6" ht="15.5" x14ac:dyDescent="0.35">
      <c r="A65" s="6" t="s">
        <v>193</v>
      </c>
      <c r="B65" s="6">
        <v>3.3225040810315858</v>
      </c>
      <c r="C65" s="6">
        <v>2.6826876973866499E-8</v>
      </c>
      <c r="D65" s="6">
        <v>15597826</v>
      </c>
      <c r="E65" s="15" t="s">
        <v>8</v>
      </c>
      <c r="F65" s="6" t="s">
        <v>9</v>
      </c>
    </row>
    <row r="66" spans="1:6" ht="15.5" x14ac:dyDescent="0.35">
      <c r="A66" s="7" t="s">
        <v>571</v>
      </c>
      <c r="B66" s="7">
        <v>31.028586936049091</v>
      </c>
      <c r="C66" s="7">
        <v>1.0371446420292999E-25</v>
      </c>
      <c r="D66" s="7">
        <v>15597833</v>
      </c>
      <c r="E66" s="8" t="s">
        <v>572</v>
      </c>
      <c r="F66" s="7" t="s">
        <v>573</v>
      </c>
    </row>
    <row r="67" spans="1:6" ht="15.5" x14ac:dyDescent="0.35">
      <c r="A67" s="6" t="s">
        <v>194</v>
      </c>
      <c r="B67" s="6">
        <v>11.7091729795251</v>
      </c>
      <c r="C67" s="6">
        <v>1.34243195241746E-47</v>
      </c>
      <c r="D67" s="6">
        <v>15597834</v>
      </c>
      <c r="E67" s="15" t="s">
        <v>195</v>
      </c>
      <c r="F67" s="6" t="s">
        <v>196</v>
      </c>
    </row>
    <row r="68" spans="1:6" ht="15.5" x14ac:dyDescent="0.35">
      <c r="A68" s="6" t="s">
        <v>197</v>
      </c>
      <c r="B68" s="6">
        <v>13.303179732857407</v>
      </c>
      <c r="C68" s="6">
        <v>1.51238328733424E-64</v>
      </c>
      <c r="D68" s="6">
        <v>15597835</v>
      </c>
      <c r="E68" s="15" t="s">
        <v>198</v>
      </c>
      <c r="F68" s="6" t="s">
        <v>199</v>
      </c>
    </row>
    <row r="69" spans="1:6" ht="15.5" x14ac:dyDescent="0.35">
      <c r="A69" s="6" t="s">
        <v>200</v>
      </c>
      <c r="B69" s="6">
        <v>11.124315741116572</v>
      </c>
      <c r="C69" s="6">
        <v>1.5127799462885E-29</v>
      </c>
      <c r="D69" s="6">
        <v>15597836</v>
      </c>
      <c r="E69" s="15" t="s">
        <v>201</v>
      </c>
      <c r="F69" s="6" t="s">
        <v>202</v>
      </c>
    </row>
    <row r="70" spans="1:6" ht="15.5" x14ac:dyDescent="0.35">
      <c r="A70" s="7" t="s">
        <v>585</v>
      </c>
      <c r="B70" s="7">
        <v>11.651115923561678</v>
      </c>
      <c r="C70" s="7">
        <v>1.1769487698765301E-47</v>
      </c>
      <c r="D70" s="7">
        <v>15597837</v>
      </c>
      <c r="E70" s="8" t="s">
        <v>586</v>
      </c>
      <c r="F70" s="7" t="s">
        <v>587</v>
      </c>
    </row>
    <row r="71" spans="1:6" ht="15.5" x14ac:dyDescent="0.35">
      <c r="A71" s="6" t="s">
        <v>203</v>
      </c>
      <c r="B71" s="6">
        <v>14.983232366127785</v>
      </c>
      <c r="C71" s="6">
        <v>6.9236267817463104E-61</v>
      </c>
      <c r="D71" s="6">
        <v>15597838</v>
      </c>
      <c r="E71" s="15" t="s">
        <v>204</v>
      </c>
      <c r="F71" s="6" t="s">
        <v>205</v>
      </c>
    </row>
    <row r="72" spans="1:6" ht="15.5" x14ac:dyDescent="0.35">
      <c r="A72" s="6" t="s">
        <v>206</v>
      </c>
      <c r="B72" s="6">
        <v>17.204523156647568</v>
      </c>
      <c r="C72" s="6">
        <v>2.6397609438257098E-56</v>
      </c>
      <c r="D72" s="6">
        <v>15597839</v>
      </c>
      <c r="E72" s="15" t="s">
        <v>207</v>
      </c>
      <c r="F72" s="6" t="s">
        <v>208</v>
      </c>
    </row>
    <row r="73" spans="1:6" ht="15.5" x14ac:dyDescent="0.35">
      <c r="A73" s="6" t="s">
        <v>209</v>
      </c>
      <c r="B73" s="6">
        <v>12.827840121952606</v>
      </c>
      <c r="C73" s="6">
        <v>4.9076294484531897E-31</v>
      </c>
      <c r="D73" s="6">
        <v>15597840</v>
      </c>
      <c r="E73" s="15" t="s">
        <v>210</v>
      </c>
      <c r="F73" s="6" t="s">
        <v>211</v>
      </c>
    </row>
    <row r="74" spans="1:6" ht="15.5" x14ac:dyDescent="0.35">
      <c r="A74" s="7" t="s">
        <v>582</v>
      </c>
      <c r="B74" s="7">
        <v>15.563773436677556</v>
      </c>
      <c r="C74" s="7">
        <v>4.2479877199029798E-14</v>
      </c>
      <c r="D74" s="7">
        <v>15597841</v>
      </c>
      <c r="E74" s="8" t="s">
        <v>583</v>
      </c>
      <c r="F74" s="7" t="s">
        <v>584</v>
      </c>
    </row>
    <row r="75" spans="1:6" ht="15.5" x14ac:dyDescent="0.35">
      <c r="A75" s="7" t="s">
        <v>579</v>
      </c>
      <c r="B75" s="7">
        <v>19.710543758186812</v>
      </c>
      <c r="C75" s="7">
        <v>2.0468360055177101E-19</v>
      </c>
      <c r="D75" s="7">
        <v>15597842</v>
      </c>
      <c r="E75" s="8" t="s">
        <v>580</v>
      </c>
      <c r="F75" s="7" t="s">
        <v>581</v>
      </c>
    </row>
    <row r="76" spans="1:6" ht="15.5" x14ac:dyDescent="0.35">
      <c r="A76" s="6" t="s">
        <v>212</v>
      </c>
      <c r="B76" s="6">
        <v>8.9563792156221993</v>
      </c>
      <c r="C76" s="6">
        <v>1.3073025495575099E-38</v>
      </c>
      <c r="D76" s="6">
        <v>15597843</v>
      </c>
      <c r="E76" s="15" t="s">
        <v>213</v>
      </c>
      <c r="F76" s="6" t="s">
        <v>214</v>
      </c>
    </row>
    <row r="77" spans="1:6" ht="15.5" x14ac:dyDescent="0.35">
      <c r="A77" s="6" t="s">
        <v>215</v>
      </c>
      <c r="B77" s="6">
        <v>7.3267966631896169</v>
      </c>
      <c r="C77" s="6">
        <v>5.4947931620324904E-15</v>
      </c>
      <c r="D77" s="6">
        <v>15597844</v>
      </c>
      <c r="E77" s="15" t="s">
        <v>216</v>
      </c>
      <c r="F77" s="6" t="s">
        <v>217</v>
      </c>
    </row>
    <row r="78" spans="1:6" ht="15.5" x14ac:dyDescent="0.35">
      <c r="A78" s="6" t="s">
        <v>218</v>
      </c>
      <c r="B78" s="6">
        <v>6.6068167393057493</v>
      </c>
      <c r="C78" s="6">
        <v>4.02197577716304E-34</v>
      </c>
      <c r="D78" s="6">
        <v>15597845</v>
      </c>
      <c r="E78" s="15" t="s">
        <v>219</v>
      </c>
      <c r="F78" s="6" t="s">
        <v>220</v>
      </c>
    </row>
    <row r="79" spans="1:6" ht="15.5" x14ac:dyDescent="0.35">
      <c r="A79" s="7" t="s">
        <v>737</v>
      </c>
      <c r="B79" s="7">
        <v>2.0218217602562842</v>
      </c>
      <c r="C79" s="7">
        <v>1.7144218938152201E-2</v>
      </c>
      <c r="D79" s="7">
        <v>15597948</v>
      </c>
      <c r="E79" s="8" t="s">
        <v>8</v>
      </c>
      <c r="F79" s="7" t="s">
        <v>9</v>
      </c>
    </row>
    <row r="80" spans="1:6" ht="15.5" x14ac:dyDescent="0.35">
      <c r="A80" s="7" t="s">
        <v>740</v>
      </c>
      <c r="B80" s="7">
        <v>2.0079388748788056</v>
      </c>
      <c r="C80" s="7">
        <v>6.7098596075137401E-3</v>
      </c>
      <c r="D80" s="7">
        <v>15598068</v>
      </c>
      <c r="E80" s="8" t="s">
        <v>8</v>
      </c>
      <c r="F80" s="7" t="s">
        <v>9</v>
      </c>
    </row>
    <row r="81" spans="1:6" ht="15.5" x14ac:dyDescent="0.35">
      <c r="A81" s="7" t="s">
        <v>679</v>
      </c>
      <c r="B81" s="7">
        <v>2.3242231358853287</v>
      </c>
      <c r="C81" s="7">
        <v>1.4627952806971101E-4</v>
      </c>
      <c r="D81" s="7">
        <v>15598109</v>
      </c>
      <c r="E81" s="8" t="s">
        <v>8</v>
      </c>
      <c r="F81" s="7" t="s">
        <v>9</v>
      </c>
    </row>
    <row r="82" spans="1:6" ht="15.5" x14ac:dyDescent="0.35">
      <c r="A82" s="7" t="s">
        <v>734</v>
      </c>
      <c r="B82" s="7">
        <v>2.0409101476118816</v>
      </c>
      <c r="C82" s="7">
        <v>3.5343042496837102E-3</v>
      </c>
      <c r="D82" s="7">
        <v>15598241</v>
      </c>
      <c r="E82" s="8" t="s">
        <v>8</v>
      </c>
      <c r="F82" s="7" t="s">
        <v>589</v>
      </c>
    </row>
    <row r="83" spans="1:6" ht="15.5" x14ac:dyDescent="0.35">
      <c r="A83" s="7" t="s">
        <v>683</v>
      </c>
      <c r="B83" s="7">
        <v>2.3106437121445582</v>
      </c>
      <c r="C83" s="7">
        <v>4.98996669039483E-3</v>
      </c>
      <c r="D83" s="7">
        <v>15598262</v>
      </c>
      <c r="E83" s="8" t="s">
        <v>8</v>
      </c>
      <c r="F83" s="7" t="s">
        <v>9</v>
      </c>
    </row>
    <row r="84" spans="1:6" ht="15.5" x14ac:dyDescent="0.35">
      <c r="A84" s="6" t="s">
        <v>254</v>
      </c>
      <c r="B84" s="6">
        <v>2.1991094114078864</v>
      </c>
      <c r="C84" s="6">
        <v>1.04046963841613E-2</v>
      </c>
      <c r="D84" s="6">
        <v>15598310</v>
      </c>
      <c r="E84" s="15" t="s">
        <v>255</v>
      </c>
      <c r="F84" s="6" t="s">
        <v>256</v>
      </c>
    </row>
    <row r="85" spans="1:6" ht="15.5" x14ac:dyDescent="0.35">
      <c r="A85" s="7" t="s">
        <v>642</v>
      </c>
      <c r="B85" s="7">
        <v>2.7637184829012242</v>
      </c>
      <c r="C85" s="7">
        <v>4.4741127994465901E-6</v>
      </c>
      <c r="D85" s="7">
        <v>15598325</v>
      </c>
      <c r="E85" s="8" t="s">
        <v>8</v>
      </c>
      <c r="F85" s="7" t="s">
        <v>9</v>
      </c>
    </row>
    <row r="86" spans="1:6" ht="15.5" x14ac:dyDescent="0.35">
      <c r="A86" s="7" t="s">
        <v>567</v>
      </c>
      <c r="B86" s="7">
        <v>42.262560417459319</v>
      </c>
      <c r="C86" s="7">
        <v>6.9729448874711597E-28</v>
      </c>
      <c r="D86" s="7">
        <v>15598358</v>
      </c>
      <c r="E86" s="8" t="s">
        <v>568</v>
      </c>
      <c r="F86" s="7" t="s">
        <v>569</v>
      </c>
    </row>
    <row r="87" spans="1:6" ht="15.5" x14ac:dyDescent="0.35">
      <c r="A87" s="6" t="s">
        <v>266</v>
      </c>
      <c r="B87" s="6">
        <v>4.29767245391219</v>
      </c>
      <c r="C87" s="6">
        <v>2.0588960540104299E-7</v>
      </c>
      <c r="D87" s="6">
        <v>15598369</v>
      </c>
      <c r="E87" s="15" t="s">
        <v>8</v>
      </c>
      <c r="F87" s="6" t="s">
        <v>40</v>
      </c>
    </row>
    <row r="88" spans="1:6" ht="15.5" x14ac:dyDescent="0.35">
      <c r="A88" s="7" t="s">
        <v>729</v>
      </c>
      <c r="B88" s="7">
        <v>2.0717663487323157</v>
      </c>
      <c r="C88" s="7">
        <v>8.4664761068298407E-3</v>
      </c>
      <c r="D88" s="7">
        <v>15598370</v>
      </c>
      <c r="E88" s="8" t="s">
        <v>8</v>
      </c>
      <c r="F88" s="7" t="s">
        <v>21</v>
      </c>
    </row>
    <row r="89" spans="1:6" ht="15.5" x14ac:dyDescent="0.35">
      <c r="A89" s="6" t="s">
        <v>267</v>
      </c>
      <c r="B89" s="6">
        <v>2.8627452424189781</v>
      </c>
      <c r="C89" s="6">
        <v>4.8119807980446902E-6</v>
      </c>
      <c r="D89" s="6">
        <v>15598375</v>
      </c>
      <c r="E89" s="15" t="s">
        <v>8</v>
      </c>
      <c r="F89" s="6" t="s">
        <v>9</v>
      </c>
    </row>
    <row r="90" spans="1:6" ht="15.5" x14ac:dyDescent="0.35">
      <c r="A90" s="7" t="s">
        <v>611</v>
      </c>
      <c r="B90" s="7">
        <v>4.1657098463854387</v>
      </c>
      <c r="C90" s="7">
        <v>2.2352703093318698E-6</v>
      </c>
      <c r="D90" s="7">
        <v>15598376</v>
      </c>
      <c r="E90" s="8" t="s">
        <v>8</v>
      </c>
      <c r="F90" s="7" t="s">
        <v>9</v>
      </c>
    </row>
    <row r="91" spans="1:6" ht="15.5" x14ac:dyDescent="0.35">
      <c r="A91" s="7" t="s">
        <v>700</v>
      </c>
      <c r="B91" s="7">
        <v>2.2069819722380717</v>
      </c>
      <c r="C91" s="7">
        <v>2.4360984343892299E-5</v>
      </c>
      <c r="D91" s="7">
        <v>15598561</v>
      </c>
      <c r="E91" s="8" t="s">
        <v>8</v>
      </c>
      <c r="F91" s="7" t="s">
        <v>701</v>
      </c>
    </row>
    <row r="92" spans="1:6" ht="15.5" x14ac:dyDescent="0.35">
      <c r="A92" s="7" t="s">
        <v>643</v>
      </c>
      <c r="B92" s="7">
        <v>2.7199882804782116</v>
      </c>
      <c r="C92" s="7">
        <v>2.6242345260719398E-4</v>
      </c>
      <c r="D92" s="7">
        <v>15598613</v>
      </c>
      <c r="E92" s="8" t="s">
        <v>8</v>
      </c>
      <c r="F92" s="7" t="s">
        <v>644</v>
      </c>
    </row>
    <row r="93" spans="1:6" ht="15.5" x14ac:dyDescent="0.35">
      <c r="A93" s="7" t="s">
        <v>680</v>
      </c>
      <c r="B93" s="7">
        <v>2.3134157257102643</v>
      </c>
      <c r="C93" s="7">
        <v>4.2280985448025499E-2</v>
      </c>
      <c r="D93" s="7">
        <v>15598634</v>
      </c>
      <c r="E93" s="8" t="s">
        <v>681</v>
      </c>
      <c r="F93" s="7" t="s">
        <v>682</v>
      </c>
    </row>
    <row r="94" spans="1:6" ht="15.5" x14ac:dyDescent="0.35">
      <c r="A94" s="7" t="s">
        <v>638</v>
      </c>
      <c r="B94" s="7">
        <v>2.8749259243701473</v>
      </c>
      <c r="C94" s="7">
        <v>1.81427949423993E-3</v>
      </c>
      <c r="D94" s="7">
        <v>15598649</v>
      </c>
      <c r="E94" s="8" t="s">
        <v>8</v>
      </c>
      <c r="F94" s="7" t="s">
        <v>9</v>
      </c>
    </row>
    <row r="95" spans="1:6" ht="15.5" x14ac:dyDescent="0.35">
      <c r="A95" s="7" t="s">
        <v>733</v>
      </c>
      <c r="B95" s="7">
        <v>2.0457233551038643</v>
      </c>
      <c r="C95" s="7">
        <v>9.7818590788635307E-3</v>
      </c>
      <c r="D95" s="7">
        <v>15598697</v>
      </c>
      <c r="E95" s="8" t="s">
        <v>8</v>
      </c>
      <c r="F95" s="7" t="s">
        <v>9</v>
      </c>
    </row>
    <row r="96" spans="1:6" ht="15.5" x14ac:dyDescent="0.35">
      <c r="A96" s="7" t="s">
        <v>714</v>
      </c>
      <c r="B96" s="7">
        <v>2.1376064750450654</v>
      </c>
      <c r="C96" s="7">
        <v>3.3622983699509398E-3</v>
      </c>
      <c r="D96" s="7">
        <v>15598916</v>
      </c>
      <c r="E96" s="8" t="s">
        <v>715</v>
      </c>
      <c r="F96" s="7" t="s">
        <v>716</v>
      </c>
    </row>
    <row r="97" spans="1:6" ht="15.5" x14ac:dyDescent="0.35">
      <c r="A97" s="7" t="s">
        <v>641</v>
      </c>
      <c r="B97" s="7">
        <v>2.7926861242117167</v>
      </c>
      <c r="C97" s="7">
        <v>2.7373546034703799E-4</v>
      </c>
      <c r="D97" s="7">
        <v>15598982</v>
      </c>
      <c r="E97" s="8" t="s">
        <v>8</v>
      </c>
      <c r="F97" s="7" t="s">
        <v>9</v>
      </c>
    </row>
    <row r="98" spans="1:6" ht="15.5" x14ac:dyDescent="0.35">
      <c r="A98" s="7" t="s">
        <v>614</v>
      </c>
      <c r="B98" s="7">
        <v>4.0616355954729961</v>
      </c>
      <c r="C98" s="7">
        <v>2.42539933363931E-5</v>
      </c>
      <c r="D98" s="7">
        <v>15599011</v>
      </c>
      <c r="E98" s="8" t="s">
        <v>615</v>
      </c>
      <c r="F98" s="7" t="s">
        <v>616</v>
      </c>
    </row>
    <row r="99" spans="1:6" ht="15.5" x14ac:dyDescent="0.35">
      <c r="A99" s="7" t="s">
        <v>661</v>
      </c>
      <c r="B99" s="7">
        <v>2.584881148665696</v>
      </c>
      <c r="C99" s="7">
        <v>1.4106046239623001E-4</v>
      </c>
      <c r="D99" s="7">
        <v>15599039</v>
      </c>
      <c r="E99" s="8" t="s">
        <v>8</v>
      </c>
      <c r="F99" s="7" t="s">
        <v>9</v>
      </c>
    </row>
    <row r="100" spans="1:6" ht="15.5" x14ac:dyDescent="0.35">
      <c r="A100" s="7" t="s">
        <v>694</v>
      </c>
      <c r="B100" s="7">
        <v>2.2330818012132165</v>
      </c>
      <c r="C100" s="7">
        <v>3.9291119770609599E-9</v>
      </c>
      <c r="D100" s="7">
        <v>15599169</v>
      </c>
      <c r="E100" s="8" t="s">
        <v>695</v>
      </c>
      <c r="F100" s="7" t="s">
        <v>696</v>
      </c>
    </row>
    <row r="101" spans="1:6" ht="15.5" x14ac:dyDescent="0.35">
      <c r="A101" s="7" t="s">
        <v>739</v>
      </c>
      <c r="B101" s="7">
        <v>2.0187059474684408</v>
      </c>
      <c r="C101" s="7">
        <v>4.4238125492447999E-3</v>
      </c>
      <c r="D101" s="7">
        <v>15599181</v>
      </c>
      <c r="E101" s="8" t="s">
        <v>8</v>
      </c>
      <c r="F101" s="7" t="s">
        <v>9</v>
      </c>
    </row>
    <row r="102" spans="1:6" s="2" customFormat="1" ht="15.5" x14ac:dyDescent="0.35">
      <c r="A102" s="6" t="s">
        <v>386</v>
      </c>
      <c r="B102" s="6">
        <v>2.7545037972218531</v>
      </c>
      <c r="C102" s="6">
        <v>3.6509617825237502E-5</v>
      </c>
      <c r="D102" s="6">
        <v>15599320</v>
      </c>
      <c r="E102" s="15" t="s">
        <v>387</v>
      </c>
      <c r="F102" s="6" t="s">
        <v>388</v>
      </c>
    </row>
    <row r="103" spans="1:6" s="2" customFormat="1" ht="15.5" x14ac:dyDescent="0.35">
      <c r="A103" s="7" t="s">
        <v>617</v>
      </c>
      <c r="B103" s="7">
        <v>3.970776985646125</v>
      </c>
      <c r="C103" s="7">
        <v>1.54911608650592E-5</v>
      </c>
      <c r="D103" s="7">
        <v>15599382</v>
      </c>
      <c r="E103" s="8" t="s">
        <v>8</v>
      </c>
      <c r="F103" s="7" t="s">
        <v>57</v>
      </c>
    </row>
    <row r="104" spans="1:6" s="2" customFormat="1" ht="15.5" x14ac:dyDescent="0.35">
      <c r="A104" s="6" t="s">
        <v>410</v>
      </c>
      <c r="B104" s="6">
        <v>2.3849538528708405</v>
      </c>
      <c r="C104" s="6">
        <v>6.6503310141905494E-5</v>
      </c>
      <c r="D104" s="6">
        <v>15599402</v>
      </c>
      <c r="E104" s="15" t="s">
        <v>411</v>
      </c>
      <c r="F104" s="6" t="s">
        <v>302</v>
      </c>
    </row>
    <row r="105" spans="1:6" s="2" customFormat="1" ht="15.5" x14ac:dyDescent="0.35">
      <c r="A105" s="7" t="s">
        <v>651</v>
      </c>
      <c r="B105" s="7">
        <v>2.6639162720372975</v>
      </c>
      <c r="C105" s="7">
        <v>7.19251344646352E-5</v>
      </c>
      <c r="D105" s="7">
        <v>15599511</v>
      </c>
      <c r="E105" s="8" t="s">
        <v>652</v>
      </c>
      <c r="F105" s="7" t="s">
        <v>653</v>
      </c>
    </row>
    <row r="106" spans="1:6" s="2" customFormat="1" ht="15.5" x14ac:dyDescent="0.35">
      <c r="A106" s="7" t="s">
        <v>730</v>
      </c>
      <c r="B106" s="7">
        <v>2.0706612541681291</v>
      </c>
      <c r="C106" s="7">
        <v>2.8704914806499001E-4</v>
      </c>
      <c r="D106" s="7">
        <v>15599589</v>
      </c>
      <c r="E106" s="8" t="s">
        <v>731</v>
      </c>
      <c r="F106" s="7" t="s">
        <v>732</v>
      </c>
    </row>
    <row r="107" spans="1:6" s="2" customFormat="1" ht="15.5" x14ac:dyDescent="0.35">
      <c r="A107" s="7" t="s">
        <v>693</v>
      </c>
      <c r="B107" s="7">
        <v>2.2437816973100668</v>
      </c>
      <c r="C107" s="7">
        <v>9.0066318255661896E-8</v>
      </c>
      <c r="D107" s="7">
        <v>15599592</v>
      </c>
      <c r="E107" s="8" t="s">
        <v>8</v>
      </c>
      <c r="F107" s="7" t="s">
        <v>589</v>
      </c>
    </row>
    <row r="108" spans="1:6" s="2" customFormat="1" ht="15.5" x14ac:dyDescent="0.35">
      <c r="A108" s="6" t="s">
        <v>426</v>
      </c>
      <c r="B108" s="6">
        <v>15.896495036771496</v>
      </c>
      <c r="C108" s="6">
        <v>9.9645307525471995E-31</v>
      </c>
      <c r="D108" s="6">
        <v>15599626</v>
      </c>
      <c r="E108" s="15" t="s">
        <v>8</v>
      </c>
      <c r="F108" s="6" t="s">
        <v>427</v>
      </c>
    </row>
    <row r="109" spans="1:6" s="2" customFormat="1" ht="15.5" x14ac:dyDescent="0.35">
      <c r="A109" s="6" t="s">
        <v>428</v>
      </c>
      <c r="B109" s="6">
        <v>5.8166094162053019</v>
      </c>
      <c r="C109" s="6">
        <v>1.4331586170555299E-9</v>
      </c>
      <c r="D109" s="6">
        <v>15599627</v>
      </c>
      <c r="E109" s="15" t="s">
        <v>8</v>
      </c>
      <c r="F109" s="6" t="s">
        <v>429</v>
      </c>
    </row>
    <row r="110" spans="1:6" s="2" customFormat="1" ht="15.5" x14ac:dyDescent="0.35">
      <c r="A110" s="7" t="s">
        <v>688</v>
      </c>
      <c r="B110" s="7">
        <v>2.2764300048739696</v>
      </c>
      <c r="C110" s="7">
        <v>2.11993551115289E-2</v>
      </c>
      <c r="D110" s="7">
        <v>15599741</v>
      </c>
      <c r="E110" s="8" t="s">
        <v>689</v>
      </c>
      <c r="F110" s="7" t="s">
        <v>690</v>
      </c>
    </row>
    <row r="111" spans="1:6" s="2" customFormat="1" ht="15.5" x14ac:dyDescent="0.35">
      <c r="A111" s="7" t="s">
        <v>717</v>
      </c>
      <c r="B111" s="7">
        <v>2.1236623906550034</v>
      </c>
      <c r="C111" s="7">
        <v>3.4755474618999702E-8</v>
      </c>
      <c r="D111" s="7">
        <v>15599744</v>
      </c>
      <c r="E111" s="8" t="s">
        <v>8</v>
      </c>
      <c r="F111" s="7" t="s">
        <v>718</v>
      </c>
    </row>
    <row r="112" spans="1:6" s="2" customFormat="1" ht="15.5" x14ac:dyDescent="0.35">
      <c r="A112" s="7" t="s">
        <v>672</v>
      </c>
      <c r="B112" s="7">
        <v>2.4756481505908048</v>
      </c>
      <c r="C112" s="7">
        <v>7.9996429120610894E-3</v>
      </c>
      <c r="D112" s="7">
        <v>15599745</v>
      </c>
      <c r="E112" s="8" t="s">
        <v>673</v>
      </c>
      <c r="F112" s="7" t="s">
        <v>674</v>
      </c>
    </row>
    <row r="113" spans="1:6" s="2" customFormat="1" ht="15.5" x14ac:dyDescent="0.35">
      <c r="A113" s="7" t="s">
        <v>574</v>
      </c>
      <c r="B113" s="7">
        <v>25.226912401795779</v>
      </c>
      <c r="C113" s="7">
        <v>1.6860813884848199E-22</v>
      </c>
      <c r="D113" s="7">
        <v>15599762</v>
      </c>
      <c r="E113" s="8" t="s">
        <v>575</v>
      </c>
      <c r="F113" s="7" t="s">
        <v>576</v>
      </c>
    </row>
    <row r="114" spans="1:6" s="2" customFormat="1" ht="15.5" x14ac:dyDescent="0.35">
      <c r="A114" s="7" t="s">
        <v>741</v>
      </c>
      <c r="B114" s="7">
        <v>2.0053147031626239</v>
      </c>
      <c r="C114" s="7">
        <v>5.8561309340839497E-4</v>
      </c>
      <c r="D114" s="7">
        <v>15599791</v>
      </c>
      <c r="E114" s="8" t="s">
        <v>8</v>
      </c>
      <c r="F114" s="7" t="s">
        <v>26</v>
      </c>
    </row>
    <row r="115" spans="1:6" s="2" customFormat="1" ht="15.5" x14ac:dyDescent="0.35">
      <c r="A115" s="6" t="s">
        <v>472</v>
      </c>
      <c r="B115" s="6">
        <v>27.147438111032525</v>
      </c>
      <c r="C115" s="6">
        <v>4.1592228431092499E-19</v>
      </c>
      <c r="D115" s="6">
        <v>15599866</v>
      </c>
      <c r="E115" s="15" t="s">
        <v>8</v>
      </c>
      <c r="F115" s="6" t="s">
        <v>473</v>
      </c>
    </row>
    <row r="116" spans="1:6" s="2" customFormat="1" ht="15.5" x14ac:dyDescent="0.35">
      <c r="A116" s="7" t="s">
        <v>612</v>
      </c>
      <c r="B116" s="7">
        <v>4.1644213553856178</v>
      </c>
      <c r="C116" s="7">
        <v>4.4924560257120001E-7</v>
      </c>
      <c r="D116" s="7">
        <v>15599868</v>
      </c>
      <c r="E116" s="8" t="s">
        <v>8</v>
      </c>
      <c r="F116" s="7" t="s">
        <v>613</v>
      </c>
    </row>
    <row r="117" spans="1:6" s="2" customFormat="1" ht="15.5" x14ac:dyDescent="0.35">
      <c r="A117" s="7" t="s">
        <v>591</v>
      </c>
      <c r="B117" s="7">
        <v>7.4041192562372409</v>
      </c>
      <c r="C117" s="7">
        <v>2.2349398801320598E-9</v>
      </c>
      <c r="D117" s="7">
        <v>15599923</v>
      </c>
      <c r="E117" s="8" t="s">
        <v>592</v>
      </c>
      <c r="F117" s="7" t="s">
        <v>593</v>
      </c>
    </row>
    <row r="118" spans="1:6" s="2" customFormat="1" ht="15.5" x14ac:dyDescent="0.35">
      <c r="A118" s="7" t="s">
        <v>619</v>
      </c>
      <c r="B118" s="7">
        <v>3.652249330235962</v>
      </c>
      <c r="C118" s="7">
        <v>2.9316529788220501E-8</v>
      </c>
      <c r="D118" s="7">
        <v>15599932</v>
      </c>
      <c r="E118" s="8" t="s">
        <v>8</v>
      </c>
      <c r="F118" s="7" t="s">
        <v>9</v>
      </c>
    </row>
    <row r="119" spans="1:6" s="2" customFormat="1" ht="15.5" x14ac:dyDescent="0.35">
      <c r="A119" s="7" t="s">
        <v>639</v>
      </c>
      <c r="B119" s="7">
        <v>2.7981166931784336</v>
      </c>
      <c r="C119" s="7">
        <v>4.0695487191337901E-4</v>
      </c>
      <c r="D119" s="7">
        <v>15599995</v>
      </c>
      <c r="E119" s="8" t="s">
        <v>8</v>
      </c>
      <c r="F119" s="7" t="s">
        <v>9</v>
      </c>
    </row>
    <row r="120" spans="1:6" s="2" customFormat="1" ht="15.5" x14ac:dyDescent="0.35">
      <c r="A120" s="7" t="s">
        <v>713</v>
      </c>
      <c r="B120" s="7">
        <v>2.1434680810912861</v>
      </c>
      <c r="C120" s="7">
        <v>2.50815105912804E-5</v>
      </c>
      <c r="D120" s="7">
        <v>15599999</v>
      </c>
      <c r="E120" s="8" t="s">
        <v>8</v>
      </c>
      <c r="F120" s="7" t="s">
        <v>9</v>
      </c>
    </row>
    <row r="121" spans="1:6" s="2" customFormat="1" ht="15.5" x14ac:dyDescent="0.35">
      <c r="A121" s="6" t="s">
        <v>518</v>
      </c>
      <c r="B121" s="6">
        <v>2.0563158968485995</v>
      </c>
      <c r="C121" s="6">
        <v>4.8217231903019903E-3</v>
      </c>
      <c r="D121" s="6">
        <v>15600167</v>
      </c>
      <c r="E121" s="15" t="s">
        <v>8</v>
      </c>
      <c r="F121" s="6" t="s">
        <v>9</v>
      </c>
    </row>
    <row r="122" spans="1:6" s="2" customFormat="1" ht="15.5" x14ac:dyDescent="0.35">
      <c r="A122" s="7" t="s">
        <v>578</v>
      </c>
      <c r="B122" s="7">
        <v>23.360568546403783</v>
      </c>
      <c r="C122" s="7">
        <v>5.41058511749311E-33</v>
      </c>
      <c r="D122" s="7">
        <v>15600194</v>
      </c>
      <c r="E122" s="8" t="s">
        <v>8</v>
      </c>
      <c r="F122" s="7" t="s">
        <v>9</v>
      </c>
    </row>
    <row r="123" spans="1:6" s="2" customFormat="1" ht="15.5" x14ac:dyDescent="0.35">
      <c r="A123" s="7" t="s">
        <v>685</v>
      </c>
      <c r="B123" s="7">
        <v>2.2898224039326482</v>
      </c>
      <c r="C123" s="7">
        <v>5.9283043524495996E-3</v>
      </c>
      <c r="D123" s="7">
        <v>15600317</v>
      </c>
      <c r="E123" s="8" t="s">
        <v>686</v>
      </c>
      <c r="F123" s="7" t="s">
        <v>687</v>
      </c>
    </row>
    <row r="124" spans="1:6" s="2" customFormat="1" ht="15.5" x14ac:dyDescent="0.35">
      <c r="A124" s="6" t="s">
        <v>533</v>
      </c>
      <c r="B124" s="6">
        <v>2.4199037024232868</v>
      </c>
      <c r="C124" s="6">
        <v>3.05437196174457E-3</v>
      </c>
      <c r="D124" s="6">
        <v>15600421</v>
      </c>
      <c r="E124" s="15" t="s">
        <v>8</v>
      </c>
      <c r="F124" s="6" t="s">
        <v>9</v>
      </c>
    </row>
    <row r="125" spans="1:6" s="2" customFormat="1" ht="15.5" x14ac:dyDescent="0.35">
      <c r="A125" s="7" t="s">
        <v>720</v>
      </c>
      <c r="B125" s="7">
        <v>2.1071493403620538</v>
      </c>
      <c r="C125" s="7">
        <v>9.4802859754364102E-5</v>
      </c>
      <c r="D125" s="7">
        <v>15600440</v>
      </c>
      <c r="E125" s="8" t="s">
        <v>8</v>
      </c>
      <c r="F125" s="7" t="s">
        <v>9</v>
      </c>
    </row>
    <row r="126" spans="1:6" s="2" customFormat="1" ht="15.5" x14ac:dyDescent="0.35">
      <c r="A126" s="7" t="s">
        <v>604</v>
      </c>
      <c r="B126" s="7">
        <v>5.1536678521226165</v>
      </c>
      <c r="C126" s="7">
        <v>4.9595536606246601E-7</v>
      </c>
      <c r="D126" s="7">
        <v>15600508</v>
      </c>
      <c r="E126" s="8" t="s">
        <v>605</v>
      </c>
      <c r="F126" s="7" t="s">
        <v>606</v>
      </c>
    </row>
    <row r="127" spans="1:6" s="2" customFormat="1" ht="15.5" x14ac:dyDescent="0.35">
      <c r="A127" s="7" t="s">
        <v>588</v>
      </c>
      <c r="B127" s="7">
        <v>9.188094097941935</v>
      </c>
      <c r="C127" s="7">
        <v>1.9754121337792901E-31</v>
      </c>
      <c r="D127" s="7">
        <v>15600557</v>
      </c>
      <c r="E127" s="8" t="s">
        <v>8</v>
      </c>
      <c r="F127" s="7" t="s">
        <v>589</v>
      </c>
    </row>
    <row r="128" spans="1:6" s="2" customFormat="1" ht="15.5" x14ac:dyDescent="0.35">
      <c r="A128" s="7" t="s">
        <v>735</v>
      </c>
      <c r="B128" s="7">
        <v>2.0295021163312006</v>
      </c>
      <c r="C128" s="7">
        <v>2.2024935600046799E-2</v>
      </c>
      <c r="D128" s="7">
        <v>15600583</v>
      </c>
      <c r="E128" s="8" t="s">
        <v>8</v>
      </c>
      <c r="F128" s="7" t="s">
        <v>736</v>
      </c>
    </row>
    <row r="129" spans="1:6" s="2" customFormat="1" ht="15.5" x14ac:dyDescent="0.35">
      <c r="A129" s="7" t="s">
        <v>628</v>
      </c>
      <c r="B129" s="7">
        <v>3.2594493429614584</v>
      </c>
      <c r="C129" s="7">
        <v>2.7828139664524498E-4</v>
      </c>
      <c r="D129" s="7">
        <v>15600653</v>
      </c>
      <c r="E129" s="8" t="s">
        <v>8</v>
      </c>
      <c r="F129" s="7" t="s">
        <v>9</v>
      </c>
    </row>
    <row r="130" spans="1:6" s="2" customFormat="1" ht="15.5" x14ac:dyDescent="0.35">
      <c r="A130" s="7" t="s">
        <v>707</v>
      </c>
      <c r="B130" s="7">
        <v>2.1845528760508324</v>
      </c>
      <c r="C130" s="7">
        <v>1.3482797321570799E-3</v>
      </c>
      <c r="D130" s="7">
        <v>15600675</v>
      </c>
      <c r="E130" s="8" t="s">
        <v>8</v>
      </c>
      <c r="F130" s="7" t="s">
        <v>9</v>
      </c>
    </row>
    <row r="132" spans="1:6" ht="15" x14ac:dyDescent="0.35">
      <c r="A132" s="6" t="s">
        <v>748</v>
      </c>
      <c r="B132" s="6"/>
      <c r="C132" s="6"/>
    </row>
  </sheetData>
  <autoFilter ref="A1:A130"/>
  <sortState ref="A3:D130">
    <sortCondition ref="A3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ith amikacin</vt:lpstr>
      <vt:lpstr>Without amikac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1-01-16T11:48:51Z</dcterms:created>
  <dcterms:modified xsi:type="dcterms:W3CDTF">2021-02-04T11:26:58Z</dcterms:modified>
</cp:coreProperties>
</file>